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0910"/>
  <workbookPr autoCompressPictures="0"/>
  <bookViews>
    <workbookView xWindow="0" yWindow="0" windowWidth="25600" windowHeight="15540" firstSheet="6" activeTab="6"/>
  </bookViews>
  <sheets>
    <sheet name="Sheet1" sheetId="1" r:id="rId1"/>
    <sheet name="Sheet2" sheetId="2" r:id="rId2"/>
    <sheet name="Sheet3" sheetId="3" r:id="rId3"/>
    <sheet name="Sheet4" sheetId="4" r:id="rId4"/>
    <sheet name="correct" sheetId="5" r:id="rId5"/>
    <sheet name="raw" sheetId="6" r:id="rId6"/>
    <sheet name="S8_Table.Top Hypothesis" sheetId="8" r:id="rId7"/>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61" uniqueCount="122">
  <si>
    <t>All hypothesis</t>
  </si>
  <si>
    <t>NN</t>
  </si>
  <si>
    <t>INT</t>
  </si>
  <si>
    <t>LM</t>
  </si>
  <si>
    <t>hyp2</t>
  </si>
  <si>
    <t xml:space="preserve">G1B3 </t>
  </si>
  <si>
    <t xml:space="preserve">N1B3 </t>
  </si>
  <si>
    <t xml:space="preserve">N1B1 </t>
  </si>
  <si>
    <t xml:space="preserve">G1B2 </t>
  </si>
  <si>
    <t xml:space="preserve">B1B2 </t>
  </si>
  <si>
    <t xml:space="preserve">G1B1 </t>
  </si>
  <si>
    <t xml:space="preserve">N1B2 </t>
  </si>
  <si>
    <t xml:space="preserve">B1B3 </t>
  </si>
  <si>
    <t xml:space="preserve">G3B1 </t>
  </si>
  <si>
    <t xml:space="preserve">N1N3 </t>
  </si>
  <si>
    <t xml:space="preserve">B2B3 </t>
  </si>
  <si>
    <t xml:space="preserve">G1N2 </t>
  </si>
  <si>
    <t xml:space="preserve">G3B2 </t>
  </si>
  <si>
    <t xml:space="preserve">G3B3 </t>
  </si>
  <si>
    <t xml:space="preserve">G2B1 </t>
  </si>
  <si>
    <t xml:space="preserve">G2B2 </t>
  </si>
  <si>
    <t xml:space="preserve">G1N3 </t>
  </si>
  <si>
    <t xml:space="preserve">G2B3 </t>
  </si>
  <si>
    <t xml:space="preserve"> G1N3</t>
  </si>
  <si>
    <t xml:space="preserve"> G3N1</t>
  </si>
  <si>
    <t xml:space="preserve"> G1N2</t>
  </si>
  <si>
    <t xml:space="preserve"> G1G3</t>
  </si>
  <si>
    <t xml:space="preserve"> G3B2</t>
  </si>
  <si>
    <t xml:space="preserve"> N1N3</t>
  </si>
  <si>
    <t xml:space="preserve"> G3B1</t>
  </si>
  <si>
    <t xml:space="preserve"> G1B1</t>
  </si>
  <si>
    <t xml:space="preserve"> N1B2</t>
  </si>
  <si>
    <t xml:space="preserve"> G1B2</t>
  </si>
  <si>
    <t xml:space="preserve"> G2B2</t>
  </si>
  <si>
    <t xml:space="preserve"> G2B1</t>
  </si>
  <si>
    <t xml:space="preserve"> N1B1</t>
  </si>
  <si>
    <t xml:space="preserve"> G3B3</t>
  </si>
  <si>
    <t xml:space="preserve"> N1B3</t>
  </si>
  <si>
    <t xml:space="preserve"> G1B3</t>
  </si>
  <si>
    <t xml:space="preserve"> G2B3</t>
  </si>
  <si>
    <t xml:space="preserve"> B2B3</t>
  </si>
  <si>
    <t xml:space="preserve"> B1B2</t>
  </si>
  <si>
    <t>SynCom1</t>
  </si>
  <si>
    <t>SynCom2</t>
  </si>
  <si>
    <t xml:space="preserve"> B1G3</t>
  </si>
  <si>
    <t xml:space="preserve">B2B1 </t>
  </si>
  <si>
    <t xml:space="preserve"> B2N1</t>
  </si>
  <si>
    <t xml:space="preserve"> B2G3</t>
  </si>
  <si>
    <t xml:space="preserve"> B2G2</t>
  </si>
  <si>
    <t xml:space="preserve"> N1G3</t>
  </si>
  <si>
    <t xml:space="preserve"> B1N1</t>
  </si>
  <si>
    <t xml:space="preserve">B3B1 </t>
  </si>
  <si>
    <t xml:space="preserve"> B3G3</t>
  </si>
  <si>
    <t xml:space="preserve"> B3N1</t>
  </si>
  <si>
    <t xml:space="preserve"> B1G2</t>
  </si>
  <si>
    <t xml:space="preserve"> B3G2</t>
  </si>
  <si>
    <t xml:space="preserve">B2G1 </t>
  </si>
  <si>
    <t xml:space="preserve">B3B2 </t>
  </si>
  <si>
    <t xml:space="preserve"> B1G1</t>
  </si>
  <si>
    <t xml:space="preserve">B1G1 </t>
  </si>
  <si>
    <t xml:space="preserve">B3G1 </t>
  </si>
  <si>
    <t xml:space="preserve"> G3G1</t>
  </si>
  <si>
    <t xml:space="preserve">B2G2 </t>
  </si>
  <si>
    <t xml:space="preserve"> B2G1</t>
  </si>
  <si>
    <t xml:space="preserve">B1G2 </t>
  </si>
  <si>
    <t xml:space="preserve">B1N1 </t>
  </si>
  <si>
    <t xml:space="preserve"> B3G1</t>
  </si>
  <si>
    <t xml:space="preserve"> B3B2</t>
  </si>
  <si>
    <t xml:space="preserve">B2N1 </t>
  </si>
  <si>
    <t xml:space="preserve">B3G2 </t>
  </si>
  <si>
    <t xml:space="preserve">B3N1 </t>
  </si>
  <si>
    <t xml:space="preserve">N3N1 </t>
  </si>
  <si>
    <t xml:space="preserve"> N3G1</t>
  </si>
  <si>
    <t>`</t>
  </si>
  <si>
    <t>RANK</t>
  </si>
  <si>
    <t xml:space="preserve">B1G3 </t>
  </si>
  <si>
    <t xml:space="preserve"> B1B3</t>
  </si>
  <si>
    <t xml:space="preserve"> B2B1</t>
  </si>
  <si>
    <t xml:space="preserve">B2G3 </t>
  </si>
  <si>
    <t xml:space="preserve">G1G3 </t>
  </si>
  <si>
    <t xml:space="preserve">N1G3 </t>
  </si>
  <si>
    <t xml:space="preserve">B3G3 </t>
  </si>
  <si>
    <t xml:space="preserve"> B3B1</t>
  </si>
  <si>
    <t xml:space="preserve">G3N1 </t>
  </si>
  <si>
    <t xml:space="preserve">G3G1 </t>
  </si>
  <si>
    <t xml:space="preserve">N3G1 </t>
  </si>
  <si>
    <t xml:space="preserve"> N3N1</t>
  </si>
  <si>
    <t>Mean Difference</t>
  </si>
  <si>
    <t>Reference design</t>
  </si>
  <si>
    <t>Perturbed Design</t>
  </si>
  <si>
    <t>Rank</t>
  </si>
  <si>
    <t>log10        p-value</t>
  </si>
  <si>
    <t>Reference</t>
  </si>
  <si>
    <t>Predicted Mean Difference</t>
  </si>
  <si>
    <t>log10         Predicted p-value</t>
  </si>
  <si>
    <t>New</t>
  </si>
  <si>
    <t xml:space="preserve">I1I3 </t>
  </si>
  <si>
    <t xml:space="preserve">N1N2 </t>
  </si>
  <si>
    <t xml:space="preserve">N2N1 </t>
  </si>
  <si>
    <t xml:space="preserve"> N2I1</t>
  </si>
  <si>
    <t xml:space="preserve">N2N3 </t>
  </si>
  <si>
    <t xml:space="preserve">I1N3 </t>
  </si>
  <si>
    <t xml:space="preserve"> N1I1</t>
  </si>
  <si>
    <t xml:space="preserve">I1N1 </t>
  </si>
  <si>
    <t xml:space="preserve"> N3I1</t>
  </si>
  <si>
    <t xml:space="preserve">I1N2 </t>
  </si>
  <si>
    <t xml:space="preserve">N3N2 </t>
  </si>
  <si>
    <t xml:space="preserve"> N1P3</t>
  </si>
  <si>
    <t xml:space="preserve"> N2P3</t>
  </si>
  <si>
    <t xml:space="preserve"> N2P2</t>
  </si>
  <si>
    <t xml:space="preserve">P1N2 </t>
  </si>
  <si>
    <t xml:space="preserve"> P1P3</t>
  </si>
  <si>
    <t xml:space="preserve"> I1P3</t>
  </si>
  <si>
    <t xml:space="preserve">P1N1 </t>
  </si>
  <si>
    <t xml:space="preserve"> N3P3</t>
  </si>
  <si>
    <t xml:space="preserve"> N1P2</t>
  </si>
  <si>
    <t xml:space="preserve"> N3P2</t>
  </si>
  <si>
    <t xml:space="preserve">P1N3 </t>
  </si>
  <si>
    <t xml:space="preserve"> P1I3</t>
  </si>
  <si>
    <t xml:space="preserve">N2P1 </t>
  </si>
  <si>
    <t xml:space="preserve">P1I2 </t>
  </si>
  <si>
    <r>
      <t xml:space="preserve">S8 Table. List of the top 25 hypotheses generated by neural network. 
</t>
    </r>
    <r>
      <rPr>
        <sz val="11"/>
        <color rgb="FF000000"/>
        <rFont val="Calibri"/>
        <scheme val="minor"/>
      </rPr>
      <t>The table contains the top 25 most significant hypotheses generated by our neural network for plants germinated without Pi supplementation and transferred to 30 µM Pi in the presence of the synthetic communities. The "Reference" column shows the original synthetic communities into which we switched a bacterial block to generate "New" synthetic communities that were predicted to increase significantly the Pi-content in the plant shoot. The predicted increase in Pi-content is shown in the "Predicted Mean Difference" column and the log10 of the p-value associated with the prediction is shown in "log10 Predicted p-value" column.</t>
    </r>
    <r>
      <rPr>
        <b/>
        <sz val="11"/>
        <color rgb="FF000000"/>
        <rFont val="Calibri"/>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sz val="10"/>
      <color theme="1"/>
      <name val="Arial"/>
      <family val="2"/>
    </font>
    <font>
      <sz val="11"/>
      <color rgb="FF006100"/>
      <name val="Calibri"/>
      <family val="2"/>
      <scheme val="minor"/>
    </font>
    <font>
      <sz val="11"/>
      <color rgb="FF9C0006"/>
      <name val="Calibri"/>
      <family val="2"/>
      <scheme val="minor"/>
    </font>
    <font>
      <sz val="11"/>
      <color rgb="FF9C6500"/>
      <name val="Calibri"/>
      <family val="2"/>
      <scheme val="minor"/>
    </font>
    <font>
      <b/>
      <sz val="11"/>
      <color theme="1"/>
      <name val="Calibri"/>
      <scheme val="minor"/>
    </font>
    <font>
      <b/>
      <sz val="11"/>
      <color rgb="FF000000"/>
      <name val="Calibri"/>
      <scheme val="minor"/>
    </font>
    <font>
      <sz val="11"/>
      <color rgb="FF222222"/>
      <name val="Calibri"/>
    </font>
    <font>
      <sz val="11"/>
      <color rgb="FF000000"/>
      <name val="Calibri"/>
      <scheme val="minor"/>
    </font>
    <font>
      <u/>
      <sz val="11"/>
      <color theme="10"/>
      <name val="Calibri"/>
      <family val="2"/>
      <scheme val="minor"/>
    </font>
    <font>
      <u/>
      <sz val="11"/>
      <color theme="11"/>
      <name val="Calibri"/>
      <family val="2"/>
      <scheme val="minor"/>
    </font>
  </fonts>
  <fills count="8">
    <fill>
      <patternFill patternType="none"/>
    </fill>
    <fill>
      <patternFill patternType="gray125"/>
    </fill>
    <fill>
      <patternFill patternType="solid">
        <fgColor rgb="FFB7E1CD"/>
        <bgColor indexed="64"/>
      </patternFill>
    </fill>
    <fill>
      <patternFill patternType="solid">
        <fgColor rgb="FFFCE8B2"/>
        <bgColor indexed="64"/>
      </patternFill>
    </fill>
    <fill>
      <patternFill patternType="solid">
        <fgColor rgb="FFF4C7C3"/>
        <bgColor indexed="64"/>
      </patternFill>
    </fill>
    <fill>
      <patternFill patternType="solid">
        <fgColor rgb="FFC6EFCE"/>
      </patternFill>
    </fill>
    <fill>
      <patternFill patternType="solid">
        <fgColor rgb="FFFFC7CE"/>
      </patternFill>
    </fill>
    <fill>
      <patternFill patternType="solid">
        <fgColor rgb="FFFFEB9C"/>
      </patternFill>
    </fill>
  </fills>
  <borders count="3">
    <border>
      <left/>
      <right/>
      <top/>
      <bottom/>
      <diagonal/>
    </border>
    <border>
      <left style="medium">
        <color rgb="FFCCCCCC"/>
      </left>
      <right style="medium">
        <color rgb="FFCCCCCC"/>
      </right>
      <top style="medium">
        <color rgb="FFCCCCCC"/>
      </top>
      <bottom style="medium">
        <color rgb="FFCCCCCC"/>
      </bottom>
      <diagonal/>
    </border>
    <border>
      <left style="thin">
        <color auto="1"/>
      </left>
      <right style="thin">
        <color auto="1"/>
      </right>
      <top style="thin">
        <color auto="1"/>
      </top>
      <bottom style="thin">
        <color auto="1"/>
      </bottom>
      <diagonal/>
    </border>
  </borders>
  <cellStyleXfs count="6">
    <xf numFmtId="0" fontId="0" fillId="0" borderId="0"/>
    <xf numFmtId="0" fontId="2" fillId="5" borderId="0" applyNumberFormat="0" applyBorder="0" applyAlignment="0" applyProtection="0"/>
    <xf numFmtId="0" fontId="3" fillId="6" borderId="0" applyNumberFormat="0" applyBorder="0" applyAlignment="0" applyProtection="0"/>
    <xf numFmtId="0" fontId="4" fillId="7" borderId="0" applyNumberFormat="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32">
    <xf numFmtId="0" fontId="0" fillId="0" borderId="0" xfId="0"/>
    <xf numFmtId="0" fontId="1" fillId="0" borderId="1" xfId="0" applyFont="1" applyBorder="1" applyAlignment="1">
      <alignment wrapText="1"/>
    </xf>
    <xf numFmtId="0" fontId="1" fillId="0" borderId="1" xfId="0" applyFont="1" applyBorder="1" applyAlignment="1">
      <alignment horizontal="right" wrapText="1"/>
    </xf>
    <xf numFmtId="0" fontId="1" fillId="2" borderId="1" xfId="0" applyFont="1" applyFill="1" applyBorder="1" applyAlignment="1">
      <alignment horizontal="right" wrapText="1"/>
    </xf>
    <xf numFmtId="0" fontId="1" fillId="3" borderId="1" xfId="0" applyFont="1" applyFill="1" applyBorder="1" applyAlignment="1">
      <alignment horizontal="right" wrapText="1"/>
    </xf>
    <xf numFmtId="0" fontId="1" fillId="4" borderId="1" xfId="0" applyFont="1" applyFill="1" applyBorder="1" applyAlignment="1">
      <alignment horizontal="right" wrapText="1"/>
    </xf>
    <xf numFmtId="0" fontId="1" fillId="0" borderId="1" xfId="0" applyFont="1" applyBorder="1" applyAlignment="1">
      <alignment horizontal="center" wrapText="1"/>
    </xf>
    <xf numFmtId="0" fontId="1" fillId="0" borderId="2" xfId="0" applyFont="1" applyBorder="1" applyAlignment="1">
      <alignment horizontal="center" vertical="center" wrapText="1"/>
    </xf>
    <xf numFmtId="0" fontId="1" fillId="2" borderId="2" xfId="0" applyFont="1" applyFill="1" applyBorder="1" applyAlignment="1">
      <alignment horizontal="center" vertical="center" wrapText="1"/>
    </xf>
    <xf numFmtId="0" fontId="1" fillId="3" borderId="2" xfId="0" applyFont="1" applyFill="1" applyBorder="1" applyAlignment="1">
      <alignment horizontal="center" vertical="center" wrapText="1"/>
    </xf>
    <xf numFmtId="0" fontId="1" fillId="4" borderId="2" xfId="0" applyFont="1" applyFill="1" applyBorder="1" applyAlignment="1">
      <alignment horizontal="center" vertical="center" wrapText="1"/>
    </xf>
    <xf numFmtId="0" fontId="1" fillId="0" borderId="0" xfId="0" applyFont="1" applyBorder="1" applyAlignment="1">
      <alignment horizontal="center" wrapText="1"/>
    </xf>
    <xf numFmtId="0" fontId="0" fillId="0" borderId="2" xfId="0" applyBorder="1" applyAlignment="1">
      <alignment horizontal="center"/>
    </xf>
    <xf numFmtId="0" fontId="1" fillId="0" borderId="2" xfId="0" applyFont="1" applyFill="1" applyBorder="1" applyAlignment="1">
      <alignment horizontal="center" wrapText="1"/>
    </xf>
    <xf numFmtId="0" fontId="0" fillId="0" borderId="0" xfId="0" applyBorder="1"/>
    <xf numFmtId="0" fontId="0" fillId="0" borderId="0" xfId="0" applyAlignment="1">
      <alignment horizontal="center" vertical="center"/>
    </xf>
    <xf numFmtId="0" fontId="0" fillId="0" borderId="0" xfId="0" applyAlignment="1">
      <alignment horizontal="center" vertical="center" wrapText="1"/>
    </xf>
    <xf numFmtId="2" fontId="0" fillId="0" borderId="0" xfId="0" applyNumberFormat="1" applyAlignment="1">
      <alignment horizontal="center" vertical="center"/>
    </xf>
    <xf numFmtId="0" fontId="0" fillId="0" borderId="2" xfId="0" applyBorder="1" applyAlignment="1">
      <alignment horizontal="center" vertical="center"/>
    </xf>
    <xf numFmtId="0" fontId="0" fillId="0" borderId="2" xfId="0" applyBorder="1" applyAlignment="1">
      <alignment horizontal="center" vertical="center" wrapText="1"/>
    </xf>
    <xf numFmtId="2" fontId="0" fillId="0" borderId="2" xfId="0" applyNumberFormat="1" applyBorder="1" applyAlignment="1">
      <alignment horizontal="center" vertical="center"/>
    </xf>
    <xf numFmtId="0" fontId="2" fillId="5" borderId="2" xfId="1" applyBorder="1" applyAlignment="1">
      <alignment horizontal="center" vertical="center" wrapText="1"/>
    </xf>
    <xf numFmtId="0" fontId="4" fillId="7" borderId="2" xfId="3" applyBorder="1" applyAlignment="1">
      <alignment horizontal="center" vertical="center"/>
    </xf>
    <xf numFmtId="0" fontId="4" fillId="7" borderId="2" xfId="3" applyBorder="1" applyAlignment="1">
      <alignment horizontal="center" vertical="center" wrapText="1"/>
    </xf>
    <xf numFmtId="0" fontId="3" fillId="6" borderId="2" xfId="2" applyBorder="1" applyAlignment="1">
      <alignment horizontal="center" vertical="center" wrapText="1"/>
    </xf>
    <xf numFmtId="0" fontId="5" fillId="0" borderId="2" xfId="0" applyFont="1" applyBorder="1" applyAlignment="1">
      <alignment horizontal="center" vertical="center"/>
    </xf>
    <xf numFmtId="0" fontId="5" fillId="0" borderId="2" xfId="0" applyFont="1" applyBorder="1" applyAlignment="1">
      <alignment horizontal="center" vertical="center" wrapText="1"/>
    </xf>
    <xf numFmtId="0" fontId="0" fillId="0" borderId="2" xfId="0" applyFont="1" applyBorder="1" applyAlignment="1">
      <alignment horizontal="center" vertical="center"/>
    </xf>
    <xf numFmtId="2" fontId="0" fillId="0" borderId="2" xfId="0" applyNumberFormat="1" applyFont="1" applyBorder="1" applyAlignment="1">
      <alignment horizontal="center" vertical="center"/>
    </xf>
    <xf numFmtId="0" fontId="5" fillId="0" borderId="0" xfId="0" applyFont="1" applyAlignment="1">
      <alignment wrapText="1"/>
    </xf>
    <xf numFmtId="0" fontId="7" fillId="0" borderId="0" xfId="0" applyFont="1" applyAlignment="1">
      <alignment horizontal="justify" vertical="center"/>
    </xf>
    <xf numFmtId="0" fontId="6" fillId="0" borderId="0" xfId="0" applyFont="1" applyAlignment="1">
      <alignment horizontal="justify" vertical="center" wrapText="1"/>
    </xf>
  </cellXfs>
  <cellStyles count="6">
    <cellStyle name="Bad" xfId="2" builtinId="27"/>
    <cellStyle name="Followed Hyperlink" xfId="5" builtinId="9" hidden="1"/>
    <cellStyle name="Good" xfId="1" builtinId="26"/>
    <cellStyle name="Hyperlink" xfId="4" builtinId="8" hidden="1"/>
    <cellStyle name="Neutral" xfId="3" builtinId="28"/>
    <cellStyle name="Normal" xfId="0" builtinId="0"/>
  </cellStyles>
  <dxfs count="33">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74"/>
  <sheetViews>
    <sheetView workbookViewId="0">
      <selection activeCell="C23" sqref="C23"/>
    </sheetView>
  </sheetViews>
  <sheetFormatPr baseColWidth="10" defaultColWidth="8.83203125" defaultRowHeight="14" x14ac:dyDescent="0"/>
  <cols>
    <col min="1" max="1" width="8" customWidth="1"/>
    <col min="6" max="6" width="8.5" customWidth="1"/>
  </cols>
  <sheetData>
    <row r="1" spans="1:16" ht="26" thickBot="1">
      <c r="A1" s="1" t="s">
        <v>42</v>
      </c>
      <c r="B1" s="1" t="s">
        <v>43</v>
      </c>
      <c r="C1" s="6" t="b">
        <v>1</v>
      </c>
      <c r="D1" s="1" t="s">
        <v>1</v>
      </c>
      <c r="E1" s="1" t="s">
        <v>2</v>
      </c>
      <c r="F1" s="1" t="s">
        <v>3</v>
      </c>
      <c r="G1" s="6" t="b">
        <v>1</v>
      </c>
      <c r="H1" s="1" t="s">
        <v>1</v>
      </c>
      <c r="I1" s="1" t="s">
        <v>2</v>
      </c>
      <c r="J1" s="1" t="s">
        <v>3</v>
      </c>
    </row>
    <row r="2" spans="1:16" ht="15" thickBot="1">
      <c r="A2" s="1" t="s">
        <v>12</v>
      </c>
      <c r="B2" s="1" t="s">
        <v>44</v>
      </c>
      <c r="C2" s="3">
        <v>1.2658</v>
      </c>
      <c r="D2" s="3">
        <v>1.8842000000000001</v>
      </c>
      <c r="E2" s="3">
        <v>1.0391999999999999</v>
      </c>
      <c r="F2" s="3">
        <v>1.0714999999999999</v>
      </c>
      <c r="G2" s="2">
        <v>-6.8606999999999996</v>
      </c>
      <c r="H2" s="2">
        <v>-5.5944000000000003</v>
      </c>
      <c r="I2" s="2">
        <v>-4.2550999999999997</v>
      </c>
      <c r="J2" s="2">
        <v>-4.3701999999999996</v>
      </c>
    </row>
    <row r="3" spans="1:16" ht="15" thickBot="1">
      <c r="A3" s="1" t="s">
        <v>9</v>
      </c>
      <c r="B3" s="1" t="s">
        <v>44</v>
      </c>
      <c r="C3" s="3">
        <v>1.2406999999999999</v>
      </c>
      <c r="D3" s="3">
        <v>1.5745</v>
      </c>
      <c r="E3" s="3">
        <v>0.5544</v>
      </c>
      <c r="F3" s="3">
        <v>0</v>
      </c>
      <c r="G3" s="2">
        <v>-6.6319999999999997</v>
      </c>
      <c r="H3" s="2">
        <v>-5.4306999999999999</v>
      </c>
      <c r="I3" s="2">
        <v>-2.5139</v>
      </c>
      <c r="J3" s="2">
        <v>-1.4792000000000001</v>
      </c>
    </row>
    <row r="4" spans="1:16" ht="15" thickBot="1">
      <c r="A4" s="1" t="s">
        <v>45</v>
      </c>
      <c r="B4" s="1" t="s">
        <v>46</v>
      </c>
      <c r="C4" s="4">
        <v>0.75180000000000002</v>
      </c>
      <c r="D4" s="3">
        <v>1.4326000000000001</v>
      </c>
      <c r="E4" s="3">
        <v>1.0805</v>
      </c>
      <c r="F4" s="4">
        <v>0.64459999999999995</v>
      </c>
      <c r="G4" s="2">
        <v>-7.0038999999999998</v>
      </c>
      <c r="H4" s="2">
        <v>-5.2751000000000001</v>
      </c>
      <c r="I4" s="2">
        <v>-4.7154999999999996</v>
      </c>
      <c r="J4" s="2">
        <v>-2.9487000000000001</v>
      </c>
    </row>
    <row r="5" spans="1:16" ht="15" thickBot="1">
      <c r="A5" s="1" t="s">
        <v>45</v>
      </c>
      <c r="B5" s="1" t="s">
        <v>47</v>
      </c>
      <c r="C5" s="3">
        <v>0</v>
      </c>
      <c r="D5" s="3">
        <v>1.7576000000000001</v>
      </c>
      <c r="E5" s="3">
        <v>1.1043000000000001</v>
      </c>
      <c r="F5" s="3">
        <v>0.98350000000000004</v>
      </c>
      <c r="G5" s="2">
        <v>-0.86060000000000003</v>
      </c>
      <c r="H5" s="2">
        <v>-5.0625</v>
      </c>
      <c r="I5" s="2">
        <v>-4.7973999999999997</v>
      </c>
      <c r="J5" s="2">
        <v>-4.3674999999999997</v>
      </c>
    </row>
    <row r="6" spans="1:16" ht="15" thickBot="1">
      <c r="A6" s="1" t="s">
        <v>15</v>
      </c>
      <c r="B6" s="1" t="s">
        <v>46</v>
      </c>
      <c r="C6" s="3">
        <v>0.75460000000000005</v>
      </c>
      <c r="D6" s="3">
        <v>1.4661</v>
      </c>
      <c r="E6" s="3">
        <v>1.0155000000000001</v>
      </c>
      <c r="F6" s="3">
        <v>0.73260000000000003</v>
      </c>
      <c r="G6" s="2">
        <v>-6.4568000000000003</v>
      </c>
      <c r="H6" s="2">
        <v>-4.8304999999999998</v>
      </c>
      <c r="I6" s="2">
        <v>-4.1718999999999999</v>
      </c>
      <c r="J6" s="2">
        <v>-3.0804</v>
      </c>
    </row>
    <row r="7" spans="1:16" ht="15" thickBot="1">
      <c r="A7" s="1" t="s">
        <v>15</v>
      </c>
      <c r="B7" s="1" t="s">
        <v>47</v>
      </c>
      <c r="C7" s="4">
        <v>0</v>
      </c>
      <c r="D7" s="3">
        <v>1.7909999999999999</v>
      </c>
      <c r="E7" s="3">
        <v>1.0391999999999999</v>
      </c>
      <c r="F7" s="3">
        <v>1.0714999999999999</v>
      </c>
      <c r="G7" s="2">
        <v>-0.75149999999999995</v>
      </c>
      <c r="H7" s="2">
        <v>-4.8019999999999996</v>
      </c>
      <c r="I7" s="2">
        <v>-4.2550999999999997</v>
      </c>
      <c r="J7" s="2">
        <v>-4.3701999999999996</v>
      </c>
    </row>
    <row r="8" spans="1:16" ht="15" thickBot="1">
      <c r="A8" s="1" t="s">
        <v>45</v>
      </c>
      <c r="B8" s="1" t="s">
        <v>48</v>
      </c>
      <c r="C8" s="5">
        <v>0</v>
      </c>
      <c r="D8" s="3">
        <v>1.0504</v>
      </c>
      <c r="E8" s="3">
        <v>0.90249999999999997</v>
      </c>
      <c r="F8" s="3">
        <v>0.54900000000000004</v>
      </c>
      <c r="G8" s="2">
        <v>-0.1676</v>
      </c>
      <c r="H8" s="2">
        <v>-4.5791000000000004</v>
      </c>
      <c r="I8" s="2">
        <v>-5.2996999999999996</v>
      </c>
      <c r="J8" s="2">
        <v>-3.4952000000000001</v>
      </c>
      <c r="M8" s="12" t="s">
        <v>74</v>
      </c>
      <c r="N8" s="7" t="s">
        <v>42</v>
      </c>
      <c r="O8" s="7" t="s">
        <v>43</v>
      </c>
      <c r="P8" s="7" t="s">
        <v>1</v>
      </c>
    </row>
    <row r="9" spans="1:16" ht="15" thickBot="1">
      <c r="A9" s="1" t="s">
        <v>8</v>
      </c>
      <c r="B9" s="1" t="s">
        <v>26</v>
      </c>
      <c r="C9" s="3">
        <v>1.4126000000000001</v>
      </c>
      <c r="D9" s="3">
        <v>1.7545999999999999</v>
      </c>
      <c r="E9" s="4">
        <v>0</v>
      </c>
      <c r="F9" s="4">
        <v>0</v>
      </c>
      <c r="G9" s="2">
        <v>-6.7385000000000002</v>
      </c>
      <c r="H9" s="2">
        <v>-4.4966999999999997</v>
      </c>
      <c r="I9" s="2">
        <v>-0.88280000000000003</v>
      </c>
      <c r="J9" s="2">
        <v>-0.89880000000000004</v>
      </c>
      <c r="M9" s="13">
        <v>1</v>
      </c>
      <c r="N9" s="7" t="s">
        <v>12</v>
      </c>
      <c r="O9" s="7" t="s">
        <v>44</v>
      </c>
      <c r="P9" s="8">
        <v>1.8842000000000001</v>
      </c>
    </row>
    <row r="10" spans="1:16" ht="15" thickBot="1">
      <c r="A10" s="1" t="s">
        <v>6</v>
      </c>
      <c r="B10" s="1" t="s">
        <v>49</v>
      </c>
      <c r="C10" s="4">
        <v>0.29720000000000002</v>
      </c>
      <c r="D10" s="3">
        <v>1.8089</v>
      </c>
      <c r="E10" s="3">
        <v>1.5783</v>
      </c>
      <c r="F10" s="3">
        <v>1.0714999999999999</v>
      </c>
      <c r="G10" s="2">
        <v>-1.8373999999999999</v>
      </c>
      <c r="H10" s="2">
        <v>-4.4745999999999997</v>
      </c>
      <c r="I10" s="2">
        <v>-5.0281000000000002</v>
      </c>
      <c r="J10" s="2">
        <v>-3.6294</v>
      </c>
      <c r="M10" s="13">
        <v>2</v>
      </c>
      <c r="N10" s="7" t="s">
        <v>9</v>
      </c>
      <c r="O10" s="7" t="s">
        <v>44</v>
      </c>
      <c r="P10" s="8">
        <v>1.5745</v>
      </c>
    </row>
    <row r="11" spans="1:16" ht="15" thickBot="1">
      <c r="A11" s="1" t="s">
        <v>10</v>
      </c>
      <c r="B11" s="1" t="s">
        <v>26</v>
      </c>
      <c r="C11" s="3">
        <v>1.3299000000000001</v>
      </c>
      <c r="D11" s="3">
        <v>1.6960999999999999</v>
      </c>
      <c r="E11" s="3">
        <v>0.89780000000000004</v>
      </c>
      <c r="F11" s="3">
        <v>0.98350000000000004</v>
      </c>
      <c r="G11" s="2">
        <v>-6.6032000000000002</v>
      </c>
      <c r="H11" s="2">
        <v>-4.2408999999999999</v>
      </c>
      <c r="I11" s="2">
        <v>-2.7686000000000002</v>
      </c>
      <c r="J11" s="2">
        <v>-3.0417999999999998</v>
      </c>
      <c r="M11" s="13">
        <v>3</v>
      </c>
      <c r="N11" s="7" t="s">
        <v>45</v>
      </c>
      <c r="O11" s="7" t="s">
        <v>46</v>
      </c>
      <c r="P11" s="8">
        <v>1.4326000000000001</v>
      </c>
    </row>
    <row r="12" spans="1:16" ht="15" thickBot="1">
      <c r="A12" s="1" t="s">
        <v>15</v>
      </c>
      <c r="B12" s="1" t="s">
        <v>48</v>
      </c>
      <c r="C12" s="4">
        <v>0</v>
      </c>
      <c r="D12" s="3">
        <v>1.0839000000000001</v>
      </c>
      <c r="E12" s="3">
        <v>0.83740000000000003</v>
      </c>
      <c r="F12" s="3">
        <v>0.63700000000000001</v>
      </c>
      <c r="G12" s="2">
        <v>-0.15240000000000001</v>
      </c>
      <c r="H12" s="2">
        <v>-4.0646000000000004</v>
      </c>
      <c r="I12" s="2">
        <v>-4.4271000000000003</v>
      </c>
      <c r="J12" s="2">
        <v>-3.4779</v>
      </c>
      <c r="M12" s="13">
        <v>4</v>
      </c>
      <c r="N12" s="7" t="s">
        <v>45</v>
      </c>
      <c r="O12" s="7" t="s">
        <v>47</v>
      </c>
      <c r="P12" s="8">
        <v>1.7576000000000001</v>
      </c>
    </row>
    <row r="13" spans="1:16" ht="15" thickBot="1">
      <c r="A13" s="1" t="s">
        <v>12</v>
      </c>
      <c r="B13" s="1" t="s">
        <v>50</v>
      </c>
      <c r="C13" s="3">
        <v>0.31169999999999998</v>
      </c>
      <c r="D13" s="3">
        <v>1.3230999999999999</v>
      </c>
      <c r="E13" s="3">
        <v>1.0155000000000001</v>
      </c>
      <c r="F13" s="4">
        <v>0.73260000000000003</v>
      </c>
      <c r="G13" s="2">
        <v>-4.4111000000000002</v>
      </c>
      <c r="H13" s="2">
        <v>-3.9944999999999999</v>
      </c>
      <c r="I13" s="2">
        <v>-4.1718999999999999</v>
      </c>
      <c r="J13" s="2">
        <v>-3.0804</v>
      </c>
      <c r="M13" s="13">
        <v>5</v>
      </c>
      <c r="N13" s="7" t="s">
        <v>15</v>
      </c>
      <c r="O13" s="7" t="s">
        <v>46</v>
      </c>
      <c r="P13" s="8">
        <v>1.4661</v>
      </c>
    </row>
    <row r="14" spans="1:16" ht="15" thickBot="1">
      <c r="A14" s="1" t="s">
        <v>7</v>
      </c>
      <c r="B14" s="1" t="s">
        <v>49</v>
      </c>
      <c r="C14" s="3">
        <v>0.38190000000000002</v>
      </c>
      <c r="D14" s="3">
        <v>1.6331</v>
      </c>
      <c r="E14" s="3">
        <v>1.1608000000000001</v>
      </c>
      <c r="F14" s="4">
        <v>0.98350000000000004</v>
      </c>
      <c r="G14" s="2">
        <v>-3.7326000000000001</v>
      </c>
      <c r="H14" s="2">
        <v>-3.9643000000000002</v>
      </c>
      <c r="I14" s="2">
        <v>-3.9037000000000002</v>
      </c>
      <c r="J14" s="2">
        <v>-3.3458999999999999</v>
      </c>
      <c r="M14" s="13">
        <v>6</v>
      </c>
      <c r="N14" s="7" t="s">
        <v>15</v>
      </c>
      <c r="O14" s="7" t="s">
        <v>47</v>
      </c>
      <c r="P14" s="8">
        <v>1.7909999999999999</v>
      </c>
    </row>
    <row r="15" spans="1:16" ht="15" thickBot="1">
      <c r="A15" s="1" t="s">
        <v>51</v>
      </c>
      <c r="B15" s="1" t="s">
        <v>52</v>
      </c>
      <c r="C15" s="3">
        <v>0.45429999999999998</v>
      </c>
      <c r="D15" s="3">
        <v>1.2850999999999999</v>
      </c>
      <c r="E15" s="3">
        <v>0.62170000000000003</v>
      </c>
      <c r="F15" s="4">
        <v>0.98350000000000004</v>
      </c>
      <c r="G15" s="2">
        <v>-3.7097000000000002</v>
      </c>
      <c r="H15" s="2">
        <v>-3.9072</v>
      </c>
      <c r="I15" s="2">
        <v>-2.5895000000000001</v>
      </c>
      <c r="J15" s="2">
        <v>-4.0617999999999999</v>
      </c>
      <c r="M15" s="13">
        <v>7</v>
      </c>
      <c r="N15" s="7" t="s">
        <v>45</v>
      </c>
      <c r="O15" s="7" t="s">
        <v>48</v>
      </c>
      <c r="P15" s="8">
        <v>1.0504</v>
      </c>
    </row>
    <row r="16" spans="1:16" ht="15" thickBot="1">
      <c r="A16" s="1" t="s">
        <v>51</v>
      </c>
      <c r="B16" s="1" t="s">
        <v>53</v>
      </c>
      <c r="C16" s="3">
        <v>0.39639999999999997</v>
      </c>
      <c r="D16" s="3">
        <v>1.1473</v>
      </c>
      <c r="E16" s="3">
        <v>0.59789999999999999</v>
      </c>
      <c r="F16" s="3">
        <v>0.64459999999999995</v>
      </c>
      <c r="G16" s="2">
        <v>-3.1585999999999999</v>
      </c>
      <c r="H16" s="2">
        <v>-3.7185000000000001</v>
      </c>
      <c r="I16" s="2">
        <v>-2.4819</v>
      </c>
      <c r="J16" s="2">
        <v>-2.6981000000000002</v>
      </c>
      <c r="M16" s="13">
        <v>8</v>
      </c>
      <c r="N16" s="7" t="s">
        <v>8</v>
      </c>
      <c r="O16" s="7" t="s">
        <v>26</v>
      </c>
      <c r="P16" s="8">
        <v>1.7545999999999999</v>
      </c>
    </row>
    <row r="17" spans="1:17" ht="15" thickBot="1">
      <c r="A17" s="1" t="s">
        <v>12</v>
      </c>
      <c r="B17" s="1" t="s">
        <v>54</v>
      </c>
      <c r="C17" s="4">
        <v>0</v>
      </c>
      <c r="D17" s="3">
        <v>1.2024999999999999</v>
      </c>
      <c r="E17" s="3">
        <v>0.83740000000000003</v>
      </c>
      <c r="F17" s="3">
        <v>0.63700000000000001</v>
      </c>
      <c r="G17" s="2">
        <v>-1.1785000000000001</v>
      </c>
      <c r="H17" s="2">
        <v>-3.5670999999999999</v>
      </c>
      <c r="I17" s="2">
        <v>-4.4271000000000003</v>
      </c>
      <c r="J17" s="2">
        <v>-3.4779</v>
      </c>
      <c r="M17" s="13">
        <v>9</v>
      </c>
      <c r="N17" s="7" t="s">
        <v>6</v>
      </c>
      <c r="O17" s="7" t="s">
        <v>49</v>
      </c>
      <c r="P17" s="8">
        <v>1.8089</v>
      </c>
    </row>
    <row r="18" spans="1:17" ht="15" thickBot="1">
      <c r="A18" s="1" t="s">
        <v>9</v>
      </c>
      <c r="B18" s="1" t="s">
        <v>50</v>
      </c>
      <c r="C18" s="5">
        <v>0.28649999999999998</v>
      </c>
      <c r="D18" s="3">
        <v>1.0133000000000001</v>
      </c>
      <c r="E18" s="3">
        <v>0.53059999999999996</v>
      </c>
      <c r="F18" s="3">
        <v>0</v>
      </c>
      <c r="G18" s="2">
        <v>-3.5310000000000001</v>
      </c>
      <c r="H18" s="2">
        <v>-3.4826999999999999</v>
      </c>
      <c r="I18" s="2">
        <v>-2.3955000000000002</v>
      </c>
      <c r="J18" s="2">
        <v>-3.4099999999999998E-2</v>
      </c>
      <c r="M18" s="13">
        <v>10</v>
      </c>
      <c r="N18" s="7" t="s">
        <v>10</v>
      </c>
      <c r="O18" s="7" t="s">
        <v>26</v>
      </c>
      <c r="P18" s="8">
        <v>1.6960999999999999</v>
      </c>
    </row>
    <row r="19" spans="1:17" ht="15" thickBot="1">
      <c r="A19" s="1" t="s">
        <v>51</v>
      </c>
      <c r="B19" s="1" t="s">
        <v>55</v>
      </c>
      <c r="C19" s="4">
        <v>0.4657</v>
      </c>
      <c r="D19" s="3">
        <v>0.91800000000000004</v>
      </c>
      <c r="E19" s="3">
        <v>0.4199</v>
      </c>
      <c r="F19" s="3">
        <v>0.54900000000000004</v>
      </c>
      <c r="G19" s="2">
        <v>-4.3533999999999997</v>
      </c>
      <c r="H19" s="2">
        <v>-3.3714</v>
      </c>
      <c r="I19" s="2">
        <v>-2.2423000000000002</v>
      </c>
      <c r="J19" s="2">
        <v>-3.0045999999999999</v>
      </c>
      <c r="M19" s="13">
        <v>11</v>
      </c>
      <c r="N19" s="7" t="s">
        <v>15</v>
      </c>
      <c r="O19" s="7" t="s">
        <v>48</v>
      </c>
      <c r="P19" s="8">
        <v>1.0839000000000001</v>
      </c>
    </row>
    <row r="20" spans="1:17" ht="15" thickBot="1">
      <c r="A20" s="1" t="s">
        <v>11</v>
      </c>
      <c r="B20" s="1" t="s">
        <v>49</v>
      </c>
      <c r="C20" s="3">
        <v>0</v>
      </c>
      <c r="D20" s="3">
        <v>1.2138</v>
      </c>
      <c r="E20" s="3">
        <v>0.6109</v>
      </c>
      <c r="F20" s="3">
        <v>0</v>
      </c>
      <c r="G20" s="2">
        <v>-0.43919999999999998</v>
      </c>
      <c r="H20" s="2">
        <v>-3.2067000000000001</v>
      </c>
      <c r="I20" s="2">
        <v>-2.0081000000000002</v>
      </c>
      <c r="J20" s="2">
        <v>-1.0172000000000001</v>
      </c>
      <c r="M20" s="13">
        <v>12</v>
      </c>
      <c r="N20" s="7" t="s">
        <v>12</v>
      </c>
      <c r="O20" s="7" t="s">
        <v>50</v>
      </c>
      <c r="P20" s="8">
        <v>1.3230999999999999</v>
      </c>
    </row>
    <row r="21" spans="1:17" ht="15" thickBot="1">
      <c r="A21" s="1" t="s">
        <v>14</v>
      </c>
      <c r="B21" s="1" t="s">
        <v>49</v>
      </c>
      <c r="C21" s="3">
        <v>0.32429999999999998</v>
      </c>
      <c r="D21" s="3">
        <v>1.3757999999999999</v>
      </c>
      <c r="E21" s="3">
        <v>0.627</v>
      </c>
      <c r="F21" s="3">
        <v>0</v>
      </c>
      <c r="G21" s="2">
        <v>-2.5226999999999999</v>
      </c>
      <c r="H21" s="2">
        <v>-3.1305000000000001</v>
      </c>
      <c r="I21" s="2">
        <v>-2.6714000000000002</v>
      </c>
      <c r="J21" s="2">
        <v>-0.1027</v>
      </c>
      <c r="M21" s="13">
        <v>13</v>
      </c>
      <c r="N21" s="7" t="s">
        <v>7</v>
      </c>
      <c r="O21" s="7" t="s">
        <v>49</v>
      </c>
      <c r="P21" s="8">
        <v>1.6331</v>
      </c>
    </row>
    <row r="22" spans="1:17" ht="15" thickBot="1">
      <c r="A22" s="1" t="s">
        <v>5</v>
      </c>
      <c r="B22" s="1" t="s">
        <v>23</v>
      </c>
      <c r="C22" s="3">
        <v>0.58109999999999995</v>
      </c>
      <c r="D22" s="3">
        <v>1.3131999999999999</v>
      </c>
      <c r="E22" s="4">
        <v>0.95140000000000002</v>
      </c>
      <c r="F22" s="4">
        <v>1.0304</v>
      </c>
      <c r="G22" s="2">
        <v>-3.4161999999999999</v>
      </c>
      <c r="H22" s="2">
        <v>-3.0931999999999999</v>
      </c>
      <c r="I22" s="2">
        <v>-3.5106999999999999</v>
      </c>
      <c r="J22" s="2">
        <v>-3.8290999999999999</v>
      </c>
      <c r="M22" s="13">
        <v>14</v>
      </c>
      <c r="N22" s="7" t="s">
        <v>51</v>
      </c>
      <c r="O22" s="7" t="s">
        <v>52</v>
      </c>
      <c r="P22" s="8">
        <v>1.2850999999999999</v>
      </c>
    </row>
    <row r="23" spans="1:17" ht="15" thickBot="1">
      <c r="A23" s="1" t="s">
        <v>56</v>
      </c>
      <c r="B23" s="1" t="s">
        <v>47</v>
      </c>
      <c r="C23" s="3">
        <v>-0.2944</v>
      </c>
      <c r="D23" s="3">
        <v>1.2422</v>
      </c>
      <c r="E23" s="3">
        <v>0</v>
      </c>
      <c r="F23" s="3">
        <v>0</v>
      </c>
      <c r="G23" s="2">
        <v>-2.9293</v>
      </c>
      <c r="H23" s="2">
        <v>-2.9923999999999999</v>
      </c>
      <c r="I23" s="2">
        <v>-3.9699999999999999E-2</v>
      </c>
      <c r="J23" s="2">
        <v>-0.69420000000000004</v>
      </c>
      <c r="L23" t="s">
        <v>73</v>
      </c>
      <c r="M23" s="13">
        <v>15</v>
      </c>
      <c r="N23" s="7" t="s">
        <v>51</v>
      </c>
      <c r="O23" s="7" t="s">
        <v>53</v>
      </c>
      <c r="P23" s="8">
        <v>1.1473</v>
      </c>
    </row>
    <row r="24" spans="1:17" ht="15" thickBot="1">
      <c r="A24" s="1" t="s">
        <v>9</v>
      </c>
      <c r="B24" s="1" t="s">
        <v>54</v>
      </c>
      <c r="C24" s="3">
        <v>0</v>
      </c>
      <c r="D24" s="3">
        <v>0.89280000000000004</v>
      </c>
      <c r="E24" s="3">
        <v>0.35260000000000002</v>
      </c>
      <c r="F24" s="3">
        <v>0</v>
      </c>
      <c r="G24" s="2">
        <v>-0.71089999999999998</v>
      </c>
      <c r="H24" s="2">
        <v>-2.9658000000000002</v>
      </c>
      <c r="I24" s="2">
        <v>-2.1998000000000002</v>
      </c>
      <c r="J24" s="2">
        <v>-0.35299999999999998</v>
      </c>
      <c r="N24" s="11"/>
      <c r="O24" s="11"/>
    </row>
    <row r="25" spans="1:17" ht="15" thickBot="1">
      <c r="A25" s="1" t="s">
        <v>57</v>
      </c>
      <c r="B25" s="1" t="s">
        <v>53</v>
      </c>
      <c r="C25" s="3">
        <v>0.37409999999999999</v>
      </c>
      <c r="D25" s="3">
        <v>0.871</v>
      </c>
      <c r="E25" s="3">
        <v>0</v>
      </c>
      <c r="F25" s="3">
        <v>0</v>
      </c>
      <c r="G25" s="2">
        <v>-2.5739999999999998</v>
      </c>
      <c r="H25" s="2">
        <v>-2.8723000000000001</v>
      </c>
      <c r="I25" s="2">
        <v>-0.1167</v>
      </c>
      <c r="J25" s="2">
        <v>-3.1199999999999999E-2</v>
      </c>
      <c r="N25" s="11"/>
      <c r="O25" s="11"/>
    </row>
    <row r="26" spans="1:17" ht="15" thickBot="1">
      <c r="A26" s="1" t="s">
        <v>16</v>
      </c>
      <c r="B26" s="1" t="s">
        <v>26</v>
      </c>
      <c r="C26" s="3">
        <v>1.5247999999999999</v>
      </c>
      <c r="D26" s="3">
        <v>1.2407999999999999</v>
      </c>
      <c r="E26" s="4">
        <v>0.53549999999999998</v>
      </c>
      <c r="F26" s="4">
        <v>0.46989999999999998</v>
      </c>
      <c r="G26" s="2">
        <v>-7.2907999999999999</v>
      </c>
      <c r="H26" s="2">
        <v>-2.8677000000000001</v>
      </c>
      <c r="I26" s="2">
        <v>-1.8157000000000001</v>
      </c>
      <c r="J26" s="2">
        <v>-1.9722</v>
      </c>
      <c r="M26" s="12" t="s">
        <v>74</v>
      </c>
      <c r="N26" s="7" t="s">
        <v>42</v>
      </c>
      <c r="O26" s="7" t="s">
        <v>43</v>
      </c>
      <c r="P26" s="7" t="s">
        <v>1</v>
      </c>
      <c r="Q26" s="7" t="b">
        <v>1</v>
      </c>
    </row>
    <row r="27" spans="1:17" ht="15" thickBot="1">
      <c r="A27" s="1" t="s">
        <v>13</v>
      </c>
      <c r="B27" s="1" t="s">
        <v>24</v>
      </c>
      <c r="C27" s="3">
        <v>-0.57220000000000004</v>
      </c>
      <c r="D27" s="3">
        <v>1.0719000000000001</v>
      </c>
      <c r="E27" s="3">
        <v>1.137</v>
      </c>
      <c r="F27" s="3">
        <v>0.64459999999999995</v>
      </c>
      <c r="G27" s="2">
        <v>-2.9163000000000001</v>
      </c>
      <c r="H27" s="2">
        <v>-2.7545000000000002</v>
      </c>
      <c r="I27" s="2">
        <v>-3.8319000000000001</v>
      </c>
      <c r="J27" s="2">
        <v>-2.1366999999999998</v>
      </c>
      <c r="M27" s="13">
        <v>1</v>
      </c>
      <c r="N27" s="7" t="s">
        <v>12</v>
      </c>
      <c r="O27" s="7" t="s">
        <v>44</v>
      </c>
      <c r="P27" s="8">
        <v>1.8842000000000001</v>
      </c>
      <c r="Q27" s="8">
        <v>1.2658</v>
      </c>
    </row>
    <row r="28" spans="1:17" ht="15" thickBot="1">
      <c r="A28" s="1" t="s">
        <v>12</v>
      </c>
      <c r="B28" s="1" t="s">
        <v>58</v>
      </c>
      <c r="C28" s="3">
        <v>0.50980000000000003</v>
      </c>
      <c r="D28" s="3">
        <v>0.88370000000000004</v>
      </c>
      <c r="E28" s="3">
        <v>1.0155000000000001</v>
      </c>
      <c r="F28" s="4">
        <v>0.78280000000000005</v>
      </c>
      <c r="G28" s="2">
        <v>-9.1483000000000008</v>
      </c>
      <c r="H28" s="2">
        <v>-2.6145</v>
      </c>
      <c r="I28" s="2">
        <v>-3.6835</v>
      </c>
      <c r="J28" s="2">
        <v>-2.8563000000000001</v>
      </c>
      <c r="M28" s="13">
        <v>2</v>
      </c>
      <c r="N28" s="7" t="s">
        <v>9</v>
      </c>
      <c r="O28" s="7" t="s">
        <v>44</v>
      </c>
      <c r="P28" s="8">
        <v>1.5745</v>
      </c>
      <c r="Q28" s="8">
        <v>1.2406999999999999</v>
      </c>
    </row>
    <row r="29" spans="1:17" ht="15" thickBot="1">
      <c r="A29" s="1" t="s">
        <v>59</v>
      </c>
      <c r="B29" s="1" t="s">
        <v>44</v>
      </c>
      <c r="C29" s="4">
        <v>0.75590000000000002</v>
      </c>
      <c r="D29" s="3">
        <v>1.0005999999999999</v>
      </c>
      <c r="E29" s="3">
        <v>0</v>
      </c>
      <c r="F29" s="3">
        <v>0</v>
      </c>
      <c r="G29" s="2">
        <v>-4.3391000000000002</v>
      </c>
      <c r="H29" s="2">
        <v>-2.5868000000000002</v>
      </c>
      <c r="I29" s="2">
        <v>-3.9699999999999999E-2</v>
      </c>
      <c r="J29" s="2">
        <v>-0.69420000000000004</v>
      </c>
      <c r="M29" s="13">
        <v>3</v>
      </c>
      <c r="N29" s="7" t="s">
        <v>45</v>
      </c>
      <c r="O29" s="7" t="s">
        <v>46</v>
      </c>
      <c r="P29" s="8">
        <v>1.4326000000000001</v>
      </c>
      <c r="Q29" s="9">
        <v>0.75180000000000002</v>
      </c>
    </row>
    <row r="30" spans="1:17" ht="15" thickBot="1">
      <c r="A30" s="1" t="s">
        <v>56</v>
      </c>
      <c r="B30" s="1" t="s">
        <v>46</v>
      </c>
      <c r="C30" s="3">
        <v>0.3498</v>
      </c>
      <c r="D30" s="3">
        <v>0.91720000000000002</v>
      </c>
      <c r="E30" s="4">
        <v>0</v>
      </c>
      <c r="F30" s="4">
        <v>0</v>
      </c>
      <c r="G30" s="2">
        <v>-3.2231000000000001</v>
      </c>
      <c r="H30" s="2">
        <v>-2.5244</v>
      </c>
      <c r="I30" s="2">
        <v>0</v>
      </c>
      <c r="J30" s="2">
        <v>-8.77E-2</v>
      </c>
      <c r="M30" s="13">
        <v>4</v>
      </c>
      <c r="N30" s="7" t="s">
        <v>45</v>
      </c>
      <c r="O30" s="7" t="s">
        <v>47</v>
      </c>
      <c r="P30" s="8">
        <v>1.7576000000000001</v>
      </c>
      <c r="Q30" s="8">
        <v>0</v>
      </c>
    </row>
    <row r="31" spans="1:17" ht="15" thickBot="1">
      <c r="A31" s="1" t="s">
        <v>5</v>
      </c>
      <c r="B31" s="1" t="s">
        <v>25</v>
      </c>
      <c r="C31" s="3">
        <v>0</v>
      </c>
      <c r="D31" s="3">
        <v>0.95279999999999998</v>
      </c>
      <c r="E31" s="3">
        <v>0.77990000000000004</v>
      </c>
      <c r="F31" s="3">
        <v>0.60160000000000002</v>
      </c>
      <c r="G31" s="2">
        <v>-0.75749999999999995</v>
      </c>
      <c r="H31" s="2">
        <v>-2.157</v>
      </c>
      <c r="I31" s="2">
        <v>-2.4775</v>
      </c>
      <c r="J31" s="2">
        <v>-2.2081</v>
      </c>
      <c r="M31" s="13">
        <v>5</v>
      </c>
      <c r="N31" s="7" t="s">
        <v>15</v>
      </c>
      <c r="O31" s="7" t="s">
        <v>46</v>
      </c>
      <c r="P31" s="8">
        <v>1.4661</v>
      </c>
      <c r="Q31" s="8">
        <v>0.75460000000000005</v>
      </c>
    </row>
    <row r="32" spans="1:17" ht="15" thickBot="1">
      <c r="A32" s="1" t="s">
        <v>60</v>
      </c>
      <c r="B32" s="1" t="s">
        <v>53</v>
      </c>
      <c r="C32" s="4">
        <v>0</v>
      </c>
      <c r="D32" s="3">
        <v>0.7611</v>
      </c>
      <c r="E32" s="3">
        <v>0</v>
      </c>
      <c r="F32" s="3">
        <v>0</v>
      </c>
      <c r="G32" s="2">
        <v>-0.98</v>
      </c>
      <c r="H32" s="2">
        <v>-2.0253999999999999</v>
      </c>
      <c r="I32" s="2">
        <v>0</v>
      </c>
      <c r="J32" s="2">
        <v>-8.77E-2</v>
      </c>
      <c r="M32" s="13">
        <v>6</v>
      </c>
      <c r="N32" s="7" t="s">
        <v>15</v>
      </c>
      <c r="O32" s="7" t="s">
        <v>47</v>
      </c>
      <c r="P32" s="8">
        <v>1.7909999999999999</v>
      </c>
      <c r="Q32" s="9">
        <v>0</v>
      </c>
    </row>
    <row r="33" spans="1:17" ht="15" thickBot="1">
      <c r="A33" s="1" t="s">
        <v>21</v>
      </c>
      <c r="B33" s="1" t="s">
        <v>26</v>
      </c>
      <c r="C33" s="4">
        <v>1.0960000000000001</v>
      </c>
      <c r="D33" s="3">
        <v>0.88039999999999996</v>
      </c>
      <c r="E33" s="4">
        <v>0</v>
      </c>
      <c r="F33" s="3">
        <v>0</v>
      </c>
      <c r="G33" s="2">
        <v>-5.1124999999999998</v>
      </c>
      <c r="H33" s="2">
        <v>-1.9915</v>
      </c>
      <c r="I33" s="2">
        <v>-1.4153</v>
      </c>
      <c r="J33" s="2">
        <v>-0.1027</v>
      </c>
      <c r="M33" s="13">
        <v>7</v>
      </c>
      <c r="N33" s="7" t="s">
        <v>45</v>
      </c>
      <c r="O33" s="7" t="s">
        <v>48</v>
      </c>
      <c r="P33" s="8">
        <v>1.0504</v>
      </c>
      <c r="Q33" s="10">
        <v>0</v>
      </c>
    </row>
    <row r="34" spans="1:17" ht="15" thickBot="1">
      <c r="A34" s="1" t="s">
        <v>17</v>
      </c>
      <c r="B34" s="1" t="s">
        <v>24</v>
      </c>
      <c r="C34" s="3">
        <v>0.56089999999999995</v>
      </c>
      <c r="D34" s="3">
        <v>0.88880000000000003</v>
      </c>
      <c r="E34" s="3">
        <v>0.58709999999999996</v>
      </c>
      <c r="F34" s="3">
        <v>0</v>
      </c>
      <c r="G34" s="2">
        <v>-5.0521000000000003</v>
      </c>
      <c r="H34" s="2">
        <v>-1.9870000000000001</v>
      </c>
      <c r="I34" s="2">
        <v>-1.9166000000000001</v>
      </c>
      <c r="J34" s="2">
        <v>-2.5100000000000001E-2</v>
      </c>
      <c r="M34" s="13">
        <v>8</v>
      </c>
      <c r="N34" s="7" t="s">
        <v>8</v>
      </c>
      <c r="O34" s="7" t="s">
        <v>26</v>
      </c>
      <c r="P34" s="8">
        <v>1.7545999999999999</v>
      </c>
      <c r="Q34" s="8">
        <v>1.4126000000000001</v>
      </c>
    </row>
    <row r="35" spans="1:17" ht="15" thickBot="1">
      <c r="A35" s="1" t="s">
        <v>8</v>
      </c>
      <c r="B35" s="1" t="s">
        <v>23</v>
      </c>
      <c r="C35" s="3">
        <v>0.31669999999999998</v>
      </c>
      <c r="D35" s="3">
        <v>0.87419999999999998</v>
      </c>
      <c r="E35" s="4">
        <v>0</v>
      </c>
      <c r="F35" s="3">
        <v>0</v>
      </c>
      <c r="G35" s="2">
        <v>-2.6223000000000001</v>
      </c>
      <c r="H35" s="2">
        <v>-1.9413</v>
      </c>
      <c r="I35" s="2">
        <v>-3.1899999999999998E-2</v>
      </c>
      <c r="J35" s="2">
        <v>-0.98329999999999995</v>
      </c>
      <c r="M35" s="13">
        <v>9</v>
      </c>
      <c r="N35" s="7" t="s">
        <v>6</v>
      </c>
      <c r="O35" s="7" t="s">
        <v>49</v>
      </c>
      <c r="P35" s="8">
        <v>1.8089</v>
      </c>
      <c r="Q35" s="9">
        <v>0.29720000000000002</v>
      </c>
    </row>
    <row r="36" spans="1:17" ht="15" thickBot="1">
      <c r="A36" s="1" t="s">
        <v>13</v>
      </c>
      <c r="B36" s="1" t="s">
        <v>61</v>
      </c>
      <c r="C36" s="3">
        <v>0.57389999999999997</v>
      </c>
      <c r="D36" s="3">
        <v>0.6956</v>
      </c>
      <c r="E36" s="3">
        <v>0.874</v>
      </c>
      <c r="F36" s="3">
        <v>0.69479999999999997</v>
      </c>
      <c r="G36" s="2">
        <v>-2.0198</v>
      </c>
      <c r="H36" s="2">
        <v>-1.825</v>
      </c>
      <c r="I36" s="2">
        <v>-2.9752999999999998</v>
      </c>
      <c r="J36" s="2">
        <v>-2.3266</v>
      </c>
      <c r="M36" s="13">
        <v>10</v>
      </c>
      <c r="N36" s="7" t="s">
        <v>10</v>
      </c>
      <c r="O36" s="7" t="s">
        <v>26</v>
      </c>
      <c r="P36" s="8">
        <v>1.6960999999999999</v>
      </c>
      <c r="Q36" s="8">
        <v>1.3299000000000001</v>
      </c>
    </row>
    <row r="37" spans="1:17" ht="15" thickBot="1">
      <c r="A37" s="1" t="s">
        <v>9</v>
      </c>
      <c r="B37" s="1" t="s">
        <v>58</v>
      </c>
      <c r="C37" s="4">
        <v>0.48470000000000002</v>
      </c>
      <c r="D37" s="3">
        <v>0.57389999999999997</v>
      </c>
      <c r="E37" s="3">
        <v>0.53059999999999996</v>
      </c>
      <c r="F37" s="3">
        <v>0</v>
      </c>
      <c r="G37" s="2">
        <v>-7.4402999999999997</v>
      </c>
      <c r="H37" s="2">
        <v>-1.8111999999999999</v>
      </c>
      <c r="I37" s="2">
        <v>-1.9905999999999999</v>
      </c>
      <c r="J37" s="2">
        <v>-0.1482</v>
      </c>
      <c r="M37" s="13">
        <v>11</v>
      </c>
      <c r="N37" s="7" t="s">
        <v>15</v>
      </c>
      <c r="O37" s="7" t="s">
        <v>48</v>
      </c>
      <c r="P37" s="8">
        <v>1.0839000000000001</v>
      </c>
      <c r="Q37" s="9">
        <v>0</v>
      </c>
    </row>
    <row r="38" spans="1:17" ht="15" thickBot="1">
      <c r="A38" s="1" t="s">
        <v>62</v>
      </c>
      <c r="B38" s="1" t="s">
        <v>47</v>
      </c>
      <c r="C38" s="5">
        <v>0</v>
      </c>
      <c r="D38" s="3">
        <v>0.70720000000000005</v>
      </c>
      <c r="E38" s="3">
        <v>0</v>
      </c>
      <c r="F38" s="3">
        <v>0.4345</v>
      </c>
      <c r="G38" s="2">
        <v>-0.65510000000000002</v>
      </c>
      <c r="H38" s="2">
        <v>-1.7864</v>
      </c>
      <c r="I38" s="2">
        <v>-0.6069</v>
      </c>
      <c r="J38" s="2">
        <v>-1.6111</v>
      </c>
      <c r="M38" s="13">
        <v>12</v>
      </c>
      <c r="N38" s="7" t="s">
        <v>12</v>
      </c>
      <c r="O38" s="7" t="s">
        <v>50</v>
      </c>
      <c r="P38" s="8">
        <v>1.3230999999999999</v>
      </c>
      <c r="Q38" s="8">
        <v>0.31169999999999998</v>
      </c>
    </row>
    <row r="39" spans="1:17" ht="15" thickBot="1">
      <c r="A39" s="1" t="s">
        <v>18</v>
      </c>
      <c r="B39" s="1" t="s">
        <v>27</v>
      </c>
      <c r="C39" s="4">
        <v>-0.3216</v>
      </c>
      <c r="D39" s="3">
        <v>0.7823</v>
      </c>
      <c r="E39" s="3">
        <v>0.96740000000000004</v>
      </c>
      <c r="F39" s="4">
        <v>0.71870000000000001</v>
      </c>
      <c r="G39" s="2">
        <v>-2.0998999999999999</v>
      </c>
      <c r="H39" s="2">
        <v>-1.7664</v>
      </c>
      <c r="I39" s="2">
        <v>-3.2905000000000002</v>
      </c>
      <c r="J39" s="2">
        <v>-2.4159000000000002</v>
      </c>
      <c r="M39" s="13">
        <v>13</v>
      </c>
      <c r="N39" s="7" t="s">
        <v>7</v>
      </c>
      <c r="O39" s="7" t="s">
        <v>49</v>
      </c>
      <c r="P39" s="8">
        <v>1.6331</v>
      </c>
      <c r="Q39" s="8">
        <v>0.38190000000000002</v>
      </c>
    </row>
    <row r="40" spans="1:17" ht="15" thickBot="1">
      <c r="A40" s="1" t="s">
        <v>10</v>
      </c>
      <c r="B40" s="1" t="s">
        <v>23</v>
      </c>
      <c r="C40" s="3">
        <v>0.2339</v>
      </c>
      <c r="D40" s="3">
        <v>0.81569999999999998</v>
      </c>
      <c r="E40" s="4">
        <v>0.53380000000000005</v>
      </c>
      <c r="F40" s="3">
        <v>0.94230000000000003</v>
      </c>
      <c r="G40" s="2">
        <v>-2.0733999999999999</v>
      </c>
      <c r="H40" s="2">
        <v>-1.7293000000000001</v>
      </c>
      <c r="I40" s="2">
        <v>-1.8919999999999999</v>
      </c>
      <c r="J40" s="2">
        <v>-3.5261999999999998</v>
      </c>
      <c r="M40" s="13">
        <v>14</v>
      </c>
      <c r="N40" s="7" t="s">
        <v>51</v>
      </c>
      <c r="O40" s="7" t="s">
        <v>52</v>
      </c>
      <c r="P40" s="8">
        <v>1.2850999999999999</v>
      </c>
      <c r="Q40" s="8">
        <v>0.45429999999999998</v>
      </c>
    </row>
    <row r="41" spans="1:17" ht="15" thickBot="1">
      <c r="A41" s="1" t="s">
        <v>45</v>
      </c>
      <c r="B41" s="1" t="s">
        <v>63</v>
      </c>
      <c r="C41" s="4">
        <v>0.40200000000000002</v>
      </c>
      <c r="D41" s="4">
        <v>0.51539999999999997</v>
      </c>
      <c r="E41" s="3">
        <v>1.0805</v>
      </c>
      <c r="F41" s="3">
        <v>0.69479999999999997</v>
      </c>
      <c r="G41" s="2">
        <v>-5.0503</v>
      </c>
      <c r="H41" s="2">
        <v>-1.7157</v>
      </c>
      <c r="I41" s="2">
        <v>-4.1214000000000004</v>
      </c>
      <c r="J41" s="2">
        <v>-2.6916000000000002</v>
      </c>
      <c r="M41" s="13">
        <v>15</v>
      </c>
      <c r="N41" s="7" t="s">
        <v>51</v>
      </c>
      <c r="O41" s="7" t="s">
        <v>53</v>
      </c>
      <c r="P41" s="8">
        <v>1.1473</v>
      </c>
      <c r="Q41" s="8">
        <v>0.39639999999999997</v>
      </c>
    </row>
    <row r="42" spans="1:17" ht="15" thickBot="1">
      <c r="A42" s="1" t="s">
        <v>64</v>
      </c>
      <c r="B42" s="1" t="s">
        <v>44</v>
      </c>
      <c r="C42" s="4">
        <v>1.1565000000000001</v>
      </c>
      <c r="D42" s="4">
        <v>0.68169999999999997</v>
      </c>
      <c r="E42" s="4">
        <v>0</v>
      </c>
      <c r="F42" s="4">
        <v>0.4345</v>
      </c>
      <c r="G42" s="2">
        <v>-6.1382000000000003</v>
      </c>
      <c r="H42" s="2">
        <v>-1.6619999999999999</v>
      </c>
      <c r="I42" s="2">
        <v>-0.6069</v>
      </c>
      <c r="J42" s="2">
        <v>-1.6111</v>
      </c>
    </row>
    <row r="43" spans="1:17" ht="15" thickBot="1">
      <c r="A43" s="1" t="s">
        <v>15</v>
      </c>
      <c r="B43" s="1" t="s">
        <v>63</v>
      </c>
      <c r="C43" s="4">
        <v>0.4047</v>
      </c>
      <c r="D43" s="4">
        <v>0.54890000000000005</v>
      </c>
      <c r="E43" s="3">
        <v>1.0155000000000001</v>
      </c>
      <c r="F43" s="3">
        <v>0.78280000000000005</v>
      </c>
      <c r="G43" s="2">
        <v>-4.3342999999999998</v>
      </c>
      <c r="H43" s="2">
        <v>-1.6161000000000001</v>
      </c>
      <c r="I43" s="2">
        <v>-3.6835</v>
      </c>
      <c r="J43" s="2">
        <v>-2.8563000000000001</v>
      </c>
    </row>
    <row r="44" spans="1:17" ht="15" thickBot="1">
      <c r="A44" s="1" t="s">
        <v>6</v>
      </c>
      <c r="B44" s="1" t="s">
        <v>31</v>
      </c>
      <c r="C44" s="4">
        <v>0.3805</v>
      </c>
      <c r="D44" s="4">
        <v>0.59509999999999996</v>
      </c>
      <c r="E44" s="4">
        <v>0.96740000000000004</v>
      </c>
      <c r="F44" s="4">
        <v>0.71870000000000001</v>
      </c>
      <c r="G44" s="2">
        <v>-2.4312999999999998</v>
      </c>
      <c r="H44" s="2">
        <v>-1.5859000000000001</v>
      </c>
      <c r="I44" s="2">
        <v>-3.2905000000000002</v>
      </c>
      <c r="J44" s="2">
        <v>-2.4159000000000002</v>
      </c>
    </row>
    <row r="45" spans="1:17" ht="15" thickBot="1">
      <c r="A45" s="1" t="s">
        <v>12</v>
      </c>
      <c r="B45" s="1" t="s">
        <v>41</v>
      </c>
      <c r="C45" s="4">
        <v>0</v>
      </c>
      <c r="D45" s="4">
        <v>0.30980000000000002</v>
      </c>
      <c r="E45" s="4">
        <v>0.48480000000000001</v>
      </c>
      <c r="F45" s="4">
        <v>0.71870000000000001</v>
      </c>
      <c r="G45" s="2">
        <v>-0.2266</v>
      </c>
      <c r="H45" s="2">
        <v>-1.5226999999999999</v>
      </c>
      <c r="I45" s="2">
        <v>-3.5783</v>
      </c>
      <c r="J45" s="2">
        <v>-5.0103</v>
      </c>
    </row>
    <row r="46" spans="1:17" ht="15" thickBot="1">
      <c r="A46" s="1" t="s">
        <v>18</v>
      </c>
      <c r="B46" s="1" t="s">
        <v>29</v>
      </c>
      <c r="C46" s="4">
        <v>0.8115</v>
      </c>
      <c r="D46" s="4">
        <v>0</v>
      </c>
      <c r="E46" s="3">
        <v>0</v>
      </c>
      <c r="F46" s="3">
        <v>0</v>
      </c>
      <c r="G46" s="2">
        <v>-3.9001999999999999</v>
      </c>
      <c r="H46" s="2">
        <v>-1.4625999999999999</v>
      </c>
      <c r="I46" s="2">
        <v>-1.2598</v>
      </c>
      <c r="J46" s="2">
        <v>-0.18279999999999999</v>
      </c>
    </row>
    <row r="47" spans="1:17" ht="15" thickBot="1">
      <c r="A47" s="1" t="s">
        <v>56</v>
      </c>
      <c r="B47" s="1" t="s">
        <v>48</v>
      </c>
      <c r="C47" s="4">
        <v>-0.38</v>
      </c>
      <c r="D47" s="4">
        <v>0</v>
      </c>
      <c r="E47" s="3">
        <v>0</v>
      </c>
      <c r="F47" s="3">
        <v>0</v>
      </c>
      <c r="G47" s="2">
        <v>-4.9240000000000004</v>
      </c>
      <c r="H47" s="2">
        <v>-1.4322999999999999</v>
      </c>
      <c r="I47" s="2">
        <v>-0.44080000000000003</v>
      </c>
      <c r="J47" s="2">
        <v>-0.34439999999999998</v>
      </c>
    </row>
    <row r="48" spans="1:17" ht="15" thickBot="1">
      <c r="A48" s="1" t="s">
        <v>22</v>
      </c>
      <c r="B48" s="1" t="s">
        <v>33</v>
      </c>
      <c r="C48" s="4">
        <v>-0.41860000000000003</v>
      </c>
      <c r="D48" s="4">
        <v>0</v>
      </c>
      <c r="E48" s="4">
        <v>0.96740000000000004</v>
      </c>
      <c r="F48" s="5">
        <v>0.71870000000000001</v>
      </c>
      <c r="G48" s="2">
        <v>-3.7132000000000001</v>
      </c>
      <c r="H48" s="2">
        <v>-1.3443000000000001</v>
      </c>
      <c r="I48" s="2">
        <v>-4.6349999999999998</v>
      </c>
      <c r="J48" s="2">
        <v>-3.5853999999999999</v>
      </c>
    </row>
    <row r="49" spans="1:10" ht="15" thickBot="1">
      <c r="A49" s="1" t="s">
        <v>65</v>
      </c>
      <c r="B49" s="1" t="s">
        <v>44</v>
      </c>
      <c r="C49" s="4">
        <v>0.95409999999999995</v>
      </c>
      <c r="D49" s="4">
        <v>0</v>
      </c>
      <c r="E49" s="4">
        <v>0</v>
      </c>
      <c r="F49" s="4">
        <v>0</v>
      </c>
      <c r="G49" s="2">
        <v>-5.2084000000000001</v>
      </c>
      <c r="H49" s="2">
        <v>-1.3422000000000001</v>
      </c>
      <c r="I49" s="2">
        <v>-4.3900000000000002E-2</v>
      </c>
      <c r="J49" s="2">
        <v>-0.96599999999999997</v>
      </c>
    </row>
    <row r="50" spans="1:10" ht="15" thickBot="1">
      <c r="A50" s="1" t="s">
        <v>5</v>
      </c>
      <c r="B50" s="1" t="s">
        <v>30</v>
      </c>
      <c r="C50" s="4">
        <v>0.34720000000000001</v>
      </c>
      <c r="D50" s="4">
        <v>0</v>
      </c>
      <c r="E50" s="4">
        <v>0</v>
      </c>
      <c r="F50" s="4">
        <v>0</v>
      </c>
      <c r="G50" s="2">
        <v>-2.2900999999999998</v>
      </c>
      <c r="H50" s="2">
        <v>-1.1039000000000001</v>
      </c>
      <c r="I50" s="2">
        <v>-1.0055000000000001</v>
      </c>
      <c r="J50" s="2">
        <v>-0.14929999999999999</v>
      </c>
    </row>
    <row r="51" spans="1:10" ht="15" thickBot="1">
      <c r="A51" s="1" t="s">
        <v>17</v>
      </c>
      <c r="B51" s="1" t="s">
        <v>61</v>
      </c>
      <c r="C51" s="4">
        <v>1.7071000000000001</v>
      </c>
      <c r="D51" s="4">
        <v>0</v>
      </c>
      <c r="E51" s="3">
        <v>0</v>
      </c>
      <c r="F51" s="3">
        <v>0</v>
      </c>
      <c r="G51" s="2">
        <v>-7.6264000000000003</v>
      </c>
      <c r="H51" s="2">
        <v>-1.0752999999999999</v>
      </c>
      <c r="I51" s="2">
        <v>-0.91220000000000001</v>
      </c>
      <c r="J51" s="2">
        <v>-0.12759999999999999</v>
      </c>
    </row>
    <row r="52" spans="1:10" ht="15" thickBot="1">
      <c r="A52" s="1" t="s">
        <v>51</v>
      </c>
      <c r="B52" s="1" t="s">
        <v>66</v>
      </c>
      <c r="C52" s="5">
        <v>0</v>
      </c>
      <c r="D52" s="4">
        <v>0</v>
      </c>
      <c r="E52" s="4">
        <v>0.59789999999999999</v>
      </c>
      <c r="F52" s="4">
        <v>0.69479999999999997</v>
      </c>
      <c r="G52" s="2">
        <v>-0.84030000000000005</v>
      </c>
      <c r="H52" s="2">
        <v>-1.0707</v>
      </c>
      <c r="I52" s="2">
        <v>-2.1214</v>
      </c>
      <c r="J52" s="2">
        <v>-2.5154000000000001</v>
      </c>
    </row>
    <row r="53" spans="1:10" ht="15" thickBot="1">
      <c r="A53" s="1" t="s">
        <v>62</v>
      </c>
      <c r="B53" s="1" t="s">
        <v>46</v>
      </c>
      <c r="C53" s="3">
        <v>0.7298</v>
      </c>
      <c r="D53" s="4">
        <v>0</v>
      </c>
      <c r="E53" s="4">
        <v>0</v>
      </c>
      <c r="F53" s="4">
        <v>0</v>
      </c>
      <c r="G53" s="2">
        <v>-6.9410999999999996</v>
      </c>
      <c r="H53" s="2">
        <v>-1.0369999999999999</v>
      </c>
      <c r="I53" s="2">
        <v>-0.51739999999999997</v>
      </c>
      <c r="J53" s="2">
        <v>-0.24160000000000001</v>
      </c>
    </row>
    <row r="54" spans="1:10" ht="15" thickBot="1">
      <c r="A54" s="1" t="s">
        <v>51</v>
      </c>
      <c r="B54" s="1" t="s">
        <v>67</v>
      </c>
      <c r="C54" s="3">
        <v>0</v>
      </c>
      <c r="D54" s="4">
        <v>0</v>
      </c>
      <c r="E54" s="4">
        <v>0.54990000000000006</v>
      </c>
      <c r="F54" s="4">
        <v>0.63070000000000004</v>
      </c>
      <c r="G54" s="2">
        <v>-0.14849999999999999</v>
      </c>
      <c r="H54" s="2">
        <v>-0.99</v>
      </c>
      <c r="I54" s="2">
        <v>-3.3331</v>
      </c>
      <c r="J54" s="2">
        <v>-3.8068</v>
      </c>
    </row>
    <row r="55" spans="1:10" ht="15" thickBot="1">
      <c r="A55" s="1" t="s">
        <v>5</v>
      </c>
      <c r="B55" s="1" t="s">
        <v>32</v>
      </c>
      <c r="C55" s="3">
        <v>0</v>
      </c>
      <c r="D55" s="4">
        <v>0</v>
      </c>
      <c r="E55" s="4">
        <v>0.96740000000000004</v>
      </c>
      <c r="F55" s="4">
        <v>0.71870000000000001</v>
      </c>
      <c r="G55" s="2">
        <v>-1.4830000000000001</v>
      </c>
      <c r="H55" s="2">
        <v>-0.98550000000000004</v>
      </c>
      <c r="I55" s="2">
        <v>-2.7496999999999998</v>
      </c>
      <c r="J55" s="2">
        <v>-1.9743999999999999</v>
      </c>
    </row>
    <row r="56" spans="1:10" ht="15" thickBot="1">
      <c r="A56" s="1" t="s">
        <v>8</v>
      </c>
      <c r="B56" s="1" t="s">
        <v>25</v>
      </c>
      <c r="C56" s="3">
        <v>0</v>
      </c>
      <c r="D56" s="4">
        <v>0</v>
      </c>
      <c r="E56" s="4">
        <v>0</v>
      </c>
      <c r="F56" s="4">
        <v>0</v>
      </c>
      <c r="G56" s="2">
        <v>-1.2306999999999999</v>
      </c>
      <c r="H56" s="2">
        <v>-0.98540000000000005</v>
      </c>
      <c r="I56" s="2">
        <v>-0.42180000000000001</v>
      </c>
      <c r="J56" s="2">
        <v>-0.2868</v>
      </c>
    </row>
    <row r="57" spans="1:10" ht="15" thickBot="1">
      <c r="A57" s="1" t="s">
        <v>7</v>
      </c>
      <c r="B57" s="1" t="s">
        <v>31</v>
      </c>
      <c r="C57" s="5">
        <v>0.4652</v>
      </c>
      <c r="D57" s="4">
        <v>0</v>
      </c>
      <c r="E57" s="3">
        <v>0.54990000000000006</v>
      </c>
      <c r="F57" s="4">
        <v>0.63070000000000004</v>
      </c>
      <c r="G57" s="2">
        <v>-4.3540000000000001</v>
      </c>
      <c r="H57" s="2">
        <v>-0.95740000000000003</v>
      </c>
      <c r="I57" s="2">
        <v>-1.7724</v>
      </c>
      <c r="J57" s="2">
        <v>-2.0836999999999999</v>
      </c>
    </row>
    <row r="58" spans="1:10" ht="15" thickBot="1">
      <c r="A58" s="1" t="s">
        <v>59</v>
      </c>
      <c r="B58" s="1" t="s">
        <v>50</v>
      </c>
      <c r="C58" s="5">
        <v>-0.19819999999999999</v>
      </c>
      <c r="D58" s="4">
        <v>0</v>
      </c>
      <c r="E58" s="4">
        <v>0</v>
      </c>
      <c r="F58" s="4">
        <v>0</v>
      </c>
      <c r="G58" s="2">
        <v>-2.7229999999999999</v>
      </c>
      <c r="H58" s="2">
        <v>-0.89959999999999996</v>
      </c>
      <c r="I58" s="2">
        <v>0</v>
      </c>
      <c r="J58" s="2">
        <v>-8.77E-2</v>
      </c>
    </row>
    <row r="59" spans="1:10" ht="15" thickBot="1">
      <c r="A59" s="1" t="s">
        <v>6</v>
      </c>
      <c r="B59" s="1" t="s">
        <v>28</v>
      </c>
      <c r="C59" s="3">
        <v>0</v>
      </c>
      <c r="D59" s="4">
        <v>0</v>
      </c>
      <c r="E59" s="3">
        <v>0.95140000000000002</v>
      </c>
      <c r="F59" s="3">
        <v>1.0304</v>
      </c>
      <c r="G59" s="2">
        <v>-9.1600000000000001E-2</v>
      </c>
      <c r="H59" s="2">
        <v>-0.85150000000000003</v>
      </c>
      <c r="I59" s="2">
        <v>-4.0050999999999997</v>
      </c>
      <c r="J59" s="2">
        <v>-4.3593999999999999</v>
      </c>
    </row>
    <row r="60" spans="1:10" ht="15" thickBot="1">
      <c r="A60" s="1" t="s">
        <v>10</v>
      </c>
      <c r="B60" s="1" t="s">
        <v>25</v>
      </c>
      <c r="C60" s="5">
        <v>-0.19500000000000001</v>
      </c>
      <c r="D60" s="4">
        <v>0</v>
      </c>
      <c r="E60" s="4">
        <v>0</v>
      </c>
      <c r="F60" s="4">
        <v>0.51359999999999995</v>
      </c>
      <c r="G60" s="2">
        <v>-3.77</v>
      </c>
      <c r="H60" s="2">
        <v>-0.81469999999999998</v>
      </c>
      <c r="I60" s="2">
        <v>-0.97670000000000001</v>
      </c>
      <c r="J60" s="2">
        <v>-1.8359000000000001</v>
      </c>
    </row>
    <row r="61" spans="1:10" ht="15" thickBot="1">
      <c r="A61" s="1" t="s">
        <v>68</v>
      </c>
      <c r="B61" s="1" t="s">
        <v>47</v>
      </c>
      <c r="C61" s="3">
        <v>-0.64429999999999998</v>
      </c>
      <c r="D61" s="4">
        <v>0</v>
      </c>
      <c r="E61" s="4">
        <v>0</v>
      </c>
      <c r="F61" s="4">
        <v>0</v>
      </c>
      <c r="G61" s="2">
        <v>-5.5152000000000001</v>
      </c>
      <c r="H61" s="2">
        <v>-0.62809999999999999</v>
      </c>
      <c r="I61" s="2">
        <v>-4.3900000000000002E-2</v>
      </c>
      <c r="J61" s="2">
        <v>-0.96599999999999997</v>
      </c>
    </row>
    <row r="62" spans="1:10" ht="15" thickBot="1">
      <c r="A62" s="1" t="s">
        <v>22</v>
      </c>
      <c r="B62" s="1" t="s">
        <v>34</v>
      </c>
      <c r="C62" s="3">
        <v>-0.35639999999999999</v>
      </c>
      <c r="D62" s="4">
        <v>0</v>
      </c>
      <c r="E62" s="3">
        <v>0.41760000000000003</v>
      </c>
      <c r="F62" s="4">
        <v>0</v>
      </c>
      <c r="G62" s="2">
        <v>-2.847</v>
      </c>
      <c r="H62" s="2">
        <v>-0.59460000000000002</v>
      </c>
      <c r="I62" s="2">
        <v>-2.0179999999999998</v>
      </c>
      <c r="J62" s="2">
        <v>-0.28789999999999999</v>
      </c>
    </row>
    <row r="63" spans="1:10" ht="15" thickBot="1">
      <c r="A63" s="1" t="s">
        <v>59</v>
      </c>
      <c r="B63" s="1" t="s">
        <v>54</v>
      </c>
      <c r="C63" s="5">
        <v>-0.40060000000000001</v>
      </c>
      <c r="D63" s="4">
        <v>0</v>
      </c>
      <c r="E63" s="4">
        <v>0</v>
      </c>
      <c r="F63" s="3">
        <v>0</v>
      </c>
      <c r="G63" s="2">
        <v>-5.4869000000000003</v>
      </c>
      <c r="H63" s="2">
        <v>-0.58150000000000002</v>
      </c>
      <c r="I63" s="2">
        <v>-0.44080000000000003</v>
      </c>
      <c r="J63" s="2">
        <v>-0.34439999999999998</v>
      </c>
    </row>
    <row r="64" spans="1:10" ht="15" thickBot="1">
      <c r="A64" s="1" t="s">
        <v>16</v>
      </c>
      <c r="B64" s="1" t="s">
        <v>23</v>
      </c>
      <c r="C64" s="3">
        <v>0.4289</v>
      </c>
      <c r="D64" s="4">
        <v>0</v>
      </c>
      <c r="E64" s="3">
        <v>0</v>
      </c>
      <c r="F64" s="3">
        <v>0.42880000000000001</v>
      </c>
      <c r="G64" s="2">
        <v>-4.0681000000000003</v>
      </c>
      <c r="H64" s="2">
        <v>-0.55369999999999997</v>
      </c>
      <c r="I64" s="2">
        <v>-0.59550000000000003</v>
      </c>
      <c r="J64" s="2">
        <v>-3.1103000000000001</v>
      </c>
    </row>
    <row r="65" spans="1:10" ht="15" thickBot="1">
      <c r="A65" s="1" t="s">
        <v>69</v>
      </c>
      <c r="B65" s="1" t="s">
        <v>53</v>
      </c>
      <c r="C65" s="3">
        <v>0</v>
      </c>
      <c r="D65" s="4">
        <v>0</v>
      </c>
      <c r="E65" s="4">
        <v>0</v>
      </c>
      <c r="F65" s="4">
        <v>0</v>
      </c>
      <c r="G65" s="2">
        <v>-0.25159999999999999</v>
      </c>
      <c r="H65" s="2">
        <v>-0.49980000000000002</v>
      </c>
      <c r="I65" s="2">
        <v>-0.5161</v>
      </c>
      <c r="J65" s="2">
        <v>-0.24160000000000001</v>
      </c>
    </row>
    <row r="66" spans="1:10" ht="15" thickBot="1">
      <c r="A66" s="1" t="s">
        <v>7</v>
      </c>
      <c r="B66" s="1" t="s">
        <v>28</v>
      </c>
      <c r="C66" s="3">
        <v>0</v>
      </c>
      <c r="D66" s="4">
        <v>0</v>
      </c>
      <c r="E66" s="3">
        <v>0.53380000000000005</v>
      </c>
      <c r="F66" s="3">
        <v>0.94230000000000003</v>
      </c>
      <c r="G66" s="2">
        <v>-0.30680000000000002</v>
      </c>
      <c r="H66" s="2">
        <v>-0.41959999999999997</v>
      </c>
      <c r="I66" s="2">
        <v>-2.2376999999999998</v>
      </c>
      <c r="J66" s="2">
        <v>-4.0387000000000004</v>
      </c>
    </row>
    <row r="67" spans="1:10" ht="15" thickBot="1">
      <c r="A67" s="1" t="s">
        <v>6</v>
      </c>
      <c r="B67" s="1" t="s">
        <v>35</v>
      </c>
      <c r="C67" s="3">
        <v>0</v>
      </c>
      <c r="D67" s="4">
        <v>0</v>
      </c>
      <c r="E67" s="3">
        <v>0</v>
      </c>
      <c r="F67" s="3">
        <v>0</v>
      </c>
      <c r="G67" s="2">
        <v>-0.38929999999999998</v>
      </c>
      <c r="H67" s="2">
        <v>-0.30669999999999997</v>
      </c>
      <c r="I67" s="2">
        <v>-1.2598</v>
      </c>
      <c r="J67" s="2">
        <v>-0.18279999999999999</v>
      </c>
    </row>
    <row r="68" spans="1:10" ht="15" thickBot="1">
      <c r="A68" s="1" t="s">
        <v>13</v>
      </c>
      <c r="B68" s="1" t="s">
        <v>27</v>
      </c>
      <c r="C68" s="5">
        <v>-1.1331</v>
      </c>
      <c r="D68" s="4">
        <v>0</v>
      </c>
      <c r="E68" s="4">
        <v>0.54990000000000006</v>
      </c>
      <c r="F68" s="4">
        <v>0.63070000000000004</v>
      </c>
      <c r="G68" s="2">
        <v>-5.9202000000000004</v>
      </c>
      <c r="H68" s="2">
        <v>-0.29870000000000002</v>
      </c>
      <c r="I68" s="2">
        <v>-1.7724</v>
      </c>
      <c r="J68" s="2">
        <v>-2.0836999999999999</v>
      </c>
    </row>
    <row r="69" spans="1:10" ht="15" thickBot="1">
      <c r="A69" s="1" t="s">
        <v>19</v>
      </c>
      <c r="B69" s="1" t="s">
        <v>33</v>
      </c>
      <c r="C69" s="3">
        <v>0</v>
      </c>
      <c r="D69" s="4">
        <v>0</v>
      </c>
      <c r="E69" s="4">
        <v>0.54990000000000006</v>
      </c>
      <c r="F69" s="4">
        <v>0.63070000000000004</v>
      </c>
      <c r="G69" s="2">
        <v>-0.49690000000000001</v>
      </c>
      <c r="H69" s="2">
        <v>-0.28999999999999998</v>
      </c>
      <c r="I69" s="2">
        <v>-2.7462</v>
      </c>
      <c r="J69" s="2">
        <v>-3.1606999999999998</v>
      </c>
    </row>
    <row r="70" spans="1:10" ht="15" thickBot="1">
      <c r="A70" s="1" t="s">
        <v>14</v>
      </c>
      <c r="B70" s="1" t="s">
        <v>31</v>
      </c>
      <c r="C70" s="3">
        <v>0.40770000000000001</v>
      </c>
      <c r="D70" s="4">
        <v>0</v>
      </c>
      <c r="E70" s="4">
        <v>0</v>
      </c>
      <c r="F70" s="4">
        <v>0</v>
      </c>
      <c r="G70" s="2">
        <v>-3.1711999999999998</v>
      </c>
      <c r="H70" s="2">
        <v>-0.25790000000000002</v>
      </c>
      <c r="I70" s="2">
        <v>-3.6999999999999998E-2</v>
      </c>
      <c r="J70" s="2">
        <v>-1.1900999999999999</v>
      </c>
    </row>
    <row r="71" spans="1:10" ht="15" thickBot="1">
      <c r="A71" s="1" t="s">
        <v>70</v>
      </c>
      <c r="B71" s="1" t="s">
        <v>52</v>
      </c>
      <c r="C71" s="5">
        <v>0</v>
      </c>
      <c r="D71" s="4">
        <v>0</v>
      </c>
      <c r="E71" s="4">
        <v>0</v>
      </c>
      <c r="F71" s="4">
        <v>0</v>
      </c>
      <c r="G71" s="2">
        <v>-0.18870000000000001</v>
      </c>
      <c r="H71" s="2">
        <v>-0.23019999999999999</v>
      </c>
      <c r="I71" s="2">
        <v>-4.3799999999999999E-2</v>
      </c>
      <c r="J71" s="2">
        <v>-0.96599999999999997</v>
      </c>
    </row>
    <row r="72" spans="1:10" ht="15" thickBot="1">
      <c r="A72" s="1" t="s">
        <v>64</v>
      </c>
      <c r="B72" s="1" t="s">
        <v>50</v>
      </c>
      <c r="C72" s="5">
        <v>0.2024</v>
      </c>
      <c r="D72" s="4">
        <v>0</v>
      </c>
      <c r="E72" s="3">
        <v>0</v>
      </c>
      <c r="F72" s="3">
        <v>0</v>
      </c>
      <c r="G72" s="2">
        <v>-2.0367999999999999</v>
      </c>
      <c r="H72" s="2">
        <v>-0.18260000000000001</v>
      </c>
      <c r="I72" s="2">
        <v>-0.51739999999999997</v>
      </c>
      <c r="J72" s="2">
        <v>-0.24160000000000001</v>
      </c>
    </row>
    <row r="73" spans="1:10" ht="15" thickBot="1">
      <c r="A73" s="1" t="s">
        <v>71</v>
      </c>
      <c r="B73" s="1" t="s">
        <v>72</v>
      </c>
      <c r="C73" s="3">
        <v>0.3745</v>
      </c>
      <c r="D73" s="4">
        <v>0</v>
      </c>
      <c r="E73" s="4">
        <v>0</v>
      </c>
      <c r="F73" s="4">
        <v>0</v>
      </c>
      <c r="G73" s="2">
        <v>-2.6894</v>
      </c>
      <c r="H73" s="2">
        <v>-0.15129999999999999</v>
      </c>
      <c r="I73" s="2">
        <v>0</v>
      </c>
      <c r="J73" s="2">
        <v>-0.2293</v>
      </c>
    </row>
    <row r="74" spans="1:10" ht="15" thickBot="1">
      <c r="A74" s="1" t="s">
        <v>8</v>
      </c>
      <c r="B74" s="1" t="s">
        <v>30</v>
      </c>
      <c r="C74" s="3">
        <v>0</v>
      </c>
      <c r="D74" s="4">
        <v>0</v>
      </c>
      <c r="E74" s="4">
        <v>0</v>
      </c>
      <c r="F74" s="4">
        <v>-0.63070000000000004</v>
      </c>
      <c r="G74" s="2">
        <v>-0.89259999999999995</v>
      </c>
      <c r="H74" s="2">
        <v>-8.2799999999999999E-2</v>
      </c>
      <c r="I74" s="2">
        <v>-1.4268000000000001</v>
      </c>
      <c r="J74" s="2">
        <v>-1.6892</v>
      </c>
    </row>
  </sheetData>
  <sortState ref="A1:J74">
    <sortCondition ref="H1"/>
  </sortState>
  <conditionalFormatting sqref="C3:F74 C1:F1 P10:P23 Q28:Q41 P8 Q26">
    <cfRule type="cellIs" dxfId="32" priority="13" operator="equal">
      <formula>0</formula>
    </cfRule>
    <cfRule type="cellIs" dxfId="31" priority="14" operator="lessThan">
      <formula>0</formula>
    </cfRule>
    <cfRule type="cellIs" dxfId="30" priority="15" operator="greaterThan">
      <formula>0</formula>
    </cfRule>
  </conditionalFormatting>
  <conditionalFormatting sqref="P28:P41 P26">
    <cfRule type="cellIs" dxfId="29" priority="7" operator="equal">
      <formula>0</formula>
    </cfRule>
    <cfRule type="cellIs" dxfId="28" priority="8" operator="lessThan">
      <formula>0</formula>
    </cfRule>
    <cfRule type="cellIs" dxfId="27" priority="9" operator="greaterThan">
      <formula>0</formula>
    </cfRule>
  </conditionalFormatting>
  <conditionalFormatting sqref="P27:Q27">
    <cfRule type="cellIs" dxfId="26" priority="4" operator="equal">
      <formula>0</formula>
    </cfRule>
    <cfRule type="cellIs" dxfId="25" priority="5" operator="lessThan">
      <formula>0</formula>
    </cfRule>
    <cfRule type="cellIs" dxfId="24" priority="6" operator="greaterThan">
      <formula>0</formula>
    </cfRule>
  </conditionalFormatting>
  <conditionalFormatting sqref="P9">
    <cfRule type="cellIs" dxfId="23" priority="1" operator="equal">
      <formula>0</formula>
    </cfRule>
    <cfRule type="cellIs" dxfId="22" priority="2" operator="lessThan">
      <formula>0</formula>
    </cfRule>
    <cfRule type="cellIs" dxfId="21" priority="3" operator="greaterThan">
      <formula>0</formula>
    </cfRule>
  </conditionalFormatting>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4"/>
  <sheetViews>
    <sheetView workbookViewId="0">
      <selection activeCell="A12" sqref="A1:D12"/>
    </sheetView>
  </sheetViews>
  <sheetFormatPr baseColWidth="10" defaultColWidth="8.83203125" defaultRowHeight="14" x14ac:dyDescent="0"/>
  <cols>
    <col min="6" max="6" width="8.5" customWidth="1"/>
  </cols>
  <sheetData>
    <row r="1" spans="1:10" ht="15" thickBot="1">
      <c r="A1" s="1" t="s">
        <v>5</v>
      </c>
      <c r="B1" s="1" t="s">
        <v>23</v>
      </c>
      <c r="C1" s="3">
        <v>0.58109999999999995</v>
      </c>
      <c r="D1" s="3">
        <v>1.1442000000000001</v>
      </c>
      <c r="E1" s="3">
        <v>0.95140000000000002</v>
      </c>
      <c r="F1" s="3">
        <v>1.0304</v>
      </c>
      <c r="G1" s="2">
        <v>-3.4161999999999999</v>
      </c>
      <c r="H1" s="2">
        <v>-5.6436000000000002</v>
      </c>
      <c r="I1" s="2">
        <v>-5.0228000000000002</v>
      </c>
      <c r="J1" s="2">
        <v>-5.4622000000000002</v>
      </c>
    </row>
    <row r="2" spans="1:10" ht="15" thickBot="1">
      <c r="A2" s="1" t="s">
        <v>6</v>
      </c>
      <c r="B2" s="1" t="s">
        <v>24</v>
      </c>
      <c r="C2" s="3">
        <v>0.29720000000000002</v>
      </c>
      <c r="D2" s="3">
        <v>1.8089</v>
      </c>
      <c r="E2" s="3">
        <v>1.5783</v>
      </c>
      <c r="F2" s="3">
        <v>1.0714999999999999</v>
      </c>
      <c r="G2" s="2">
        <v>-1.8373999999999999</v>
      </c>
      <c r="H2" s="2">
        <v>-5.2709000000000001</v>
      </c>
      <c r="I2" s="2">
        <v>-5.0281000000000002</v>
      </c>
      <c r="J2" s="2">
        <v>-3.6294</v>
      </c>
    </row>
    <row r="3" spans="1:10" ht="15" thickBot="1">
      <c r="A3" s="1" t="s">
        <v>9</v>
      </c>
      <c r="B3" s="1" t="s">
        <v>32</v>
      </c>
      <c r="C3" s="3">
        <v>0.40200000000000002</v>
      </c>
      <c r="D3" s="3">
        <v>0.53600000000000003</v>
      </c>
      <c r="E3" s="3">
        <v>1.0805</v>
      </c>
      <c r="F3" s="3">
        <v>0.69479999999999997</v>
      </c>
      <c r="G3" s="2">
        <v>-5.0503</v>
      </c>
      <c r="H3" s="2">
        <v>-3.0975000000000001</v>
      </c>
      <c r="I3" s="2">
        <v>-5.6493000000000002</v>
      </c>
      <c r="J3" s="2">
        <v>-3.9895999999999998</v>
      </c>
    </row>
    <row r="4" spans="1:10" ht="15" thickBot="1">
      <c r="A4" s="1" t="s">
        <v>5</v>
      </c>
      <c r="B4" s="1" t="s">
        <v>32</v>
      </c>
      <c r="C4" s="3">
        <v>0</v>
      </c>
      <c r="D4" s="3">
        <v>0.439</v>
      </c>
      <c r="E4" s="3">
        <v>0.96740000000000004</v>
      </c>
      <c r="F4" s="3">
        <v>0.71870000000000001</v>
      </c>
      <c r="G4" s="2">
        <v>-1.4830000000000001</v>
      </c>
      <c r="H4" s="2">
        <v>-2.0745</v>
      </c>
      <c r="I4" s="2">
        <v>-4.6349999999999998</v>
      </c>
      <c r="J4" s="2">
        <v>-3.5853999999999999</v>
      </c>
    </row>
    <row r="5" spans="1:10" ht="15" thickBot="1">
      <c r="A5" s="1" t="s">
        <v>9</v>
      </c>
      <c r="B5" s="1" t="s">
        <v>27</v>
      </c>
      <c r="C5" s="4">
        <v>0</v>
      </c>
      <c r="D5" s="3">
        <v>1.0893999999999999</v>
      </c>
      <c r="E5" s="3">
        <v>1.1043000000000001</v>
      </c>
      <c r="F5" s="3">
        <v>0.98350000000000004</v>
      </c>
      <c r="G5" s="2">
        <v>-0.86060000000000003</v>
      </c>
      <c r="H5" s="2">
        <v>-4.0232999999999999</v>
      </c>
      <c r="I5" s="2">
        <v>-4.6147</v>
      </c>
      <c r="J5" s="2">
        <v>-4.1910999999999996</v>
      </c>
    </row>
    <row r="6" spans="1:10" ht="15" thickBot="1">
      <c r="A6" s="1" t="s">
        <v>9</v>
      </c>
      <c r="B6" s="1" t="s">
        <v>31</v>
      </c>
      <c r="C6" s="5">
        <v>0.75180000000000002</v>
      </c>
      <c r="D6" s="3">
        <v>0.76449999999999996</v>
      </c>
      <c r="E6" s="3">
        <v>1.0805</v>
      </c>
      <c r="F6" s="3">
        <v>0.64459999999999995</v>
      </c>
      <c r="G6" s="2">
        <v>-7.0038999999999998</v>
      </c>
      <c r="H6" s="2">
        <v>-3.3121</v>
      </c>
      <c r="I6" s="2">
        <v>-4.5339</v>
      </c>
      <c r="J6" s="2">
        <v>-2.8033000000000001</v>
      </c>
    </row>
    <row r="7" spans="1:10" ht="15" thickBot="1">
      <c r="A7" s="1" t="s">
        <v>6</v>
      </c>
      <c r="B7" s="1" t="s">
        <v>28</v>
      </c>
      <c r="C7" s="5">
        <v>0</v>
      </c>
      <c r="D7" s="3">
        <v>0.95269999999999999</v>
      </c>
      <c r="E7" s="3">
        <v>0.95140000000000002</v>
      </c>
      <c r="F7" s="3">
        <v>1.0304</v>
      </c>
      <c r="G7" s="2">
        <v>-9.1600000000000001E-2</v>
      </c>
      <c r="H7" s="2">
        <v>-3.9841000000000002</v>
      </c>
      <c r="I7" s="2">
        <v>-4.0050999999999997</v>
      </c>
      <c r="J7" s="2">
        <v>-4.3593999999999999</v>
      </c>
    </row>
    <row r="8" spans="1:10" ht="15" thickBot="1">
      <c r="A8" s="1" t="s">
        <v>12</v>
      </c>
      <c r="B8" s="1" t="s">
        <v>30</v>
      </c>
      <c r="C8" s="3">
        <v>0.50980000000000003</v>
      </c>
      <c r="D8" s="3">
        <v>0.79869999999999997</v>
      </c>
      <c r="E8" s="3">
        <v>1.0155000000000001</v>
      </c>
      <c r="F8" s="3">
        <v>0.78280000000000005</v>
      </c>
      <c r="G8" s="2">
        <v>-9.1483000000000008</v>
      </c>
      <c r="H8" s="2">
        <v>-2.9782000000000002</v>
      </c>
      <c r="I8" s="2">
        <v>-3.9807000000000001</v>
      </c>
      <c r="J8" s="2">
        <v>-3.1187</v>
      </c>
    </row>
    <row r="9" spans="1:10" ht="15" thickBot="1">
      <c r="A9" s="1" t="s">
        <v>15</v>
      </c>
      <c r="B9" s="1" t="s">
        <v>32</v>
      </c>
      <c r="C9" s="5">
        <v>0.4047</v>
      </c>
      <c r="D9" s="3">
        <v>0.46389999999999998</v>
      </c>
      <c r="E9" s="3">
        <v>1.0155000000000001</v>
      </c>
      <c r="F9" s="3">
        <v>0.78280000000000005</v>
      </c>
      <c r="G9" s="2">
        <v>-4.3342999999999998</v>
      </c>
      <c r="H9" s="2">
        <v>-1.6438999999999999</v>
      </c>
      <c r="I9" s="2">
        <v>-3.9807000000000001</v>
      </c>
      <c r="J9" s="2">
        <v>-3.1187</v>
      </c>
    </row>
    <row r="10" spans="1:10" ht="15" thickBot="1">
      <c r="A10" s="1" t="s">
        <v>7</v>
      </c>
      <c r="B10" s="1" t="s">
        <v>24</v>
      </c>
      <c r="C10" s="4">
        <v>0.38190000000000002</v>
      </c>
      <c r="D10" s="3">
        <v>1.6331</v>
      </c>
      <c r="E10" s="3">
        <v>1.1608000000000001</v>
      </c>
      <c r="F10" s="4">
        <v>0.98350000000000004</v>
      </c>
      <c r="G10" s="2">
        <v>-3.7326000000000001</v>
      </c>
      <c r="H10" s="2">
        <v>-4.7881999999999998</v>
      </c>
      <c r="I10" s="2">
        <v>-3.9037000000000002</v>
      </c>
      <c r="J10" s="2">
        <v>-3.3458999999999999</v>
      </c>
    </row>
    <row r="11" spans="1:10" ht="15" thickBot="1">
      <c r="A11" s="1" t="s">
        <v>9</v>
      </c>
      <c r="B11" s="1" t="s">
        <v>33</v>
      </c>
      <c r="C11" s="3">
        <v>0</v>
      </c>
      <c r="D11" s="3">
        <v>0.54690000000000005</v>
      </c>
      <c r="E11" s="3">
        <v>0.90249999999999997</v>
      </c>
      <c r="F11" s="4">
        <v>0.54900000000000004</v>
      </c>
      <c r="G11" s="2">
        <v>-0.1676</v>
      </c>
      <c r="H11" s="2">
        <v>-2.3094000000000001</v>
      </c>
      <c r="I11" s="2">
        <v>-3.8871000000000002</v>
      </c>
      <c r="J11" s="2">
        <v>-2.3563999999999998</v>
      </c>
    </row>
    <row r="12" spans="1:10" ht="15" thickBot="1">
      <c r="A12" s="1" t="s">
        <v>13</v>
      </c>
      <c r="B12" s="1" t="s">
        <v>24</v>
      </c>
      <c r="C12" s="3">
        <v>-0.57220000000000004</v>
      </c>
      <c r="D12" s="3">
        <v>1.0719000000000001</v>
      </c>
      <c r="E12" s="3">
        <v>1.137</v>
      </c>
      <c r="F12" s="4">
        <v>0.64459999999999995</v>
      </c>
      <c r="G12" s="2">
        <v>-2.9163000000000001</v>
      </c>
      <c r="H12" s="2">
        <v>-3.3938999999999999</v>
      </c>
      <c r="I12" s="2">
        <v>-3.8319000000000001</v>
      </c>
      <c r="J12" s="2">
        <v>-2.1366999999999998</v>
      </c>
    </row>
    <row r="13" spans="1:10" ht="15" thickBot="1">
      <c r="A13" s="1" t="s">
        <v>10</v>
      </c>
      <c r="B13" s="1" t="s">
        <v>26</v>
      </c>
      <c r="C13" s="4">
        <v>1.3299000000000001</v>
      </c>
      <c r="D13" s="3">
        <v>1.0074000000000001</v>
      </c>
      <c r="E13" s="3">
        <v>0.89780000000000004</v>
      </c>
      <c r="F13" s="3">
        <v>0.98350000000000004</v>
      </c>
      <c r="G13" s="2">
        <v>-6.6032000000000002</v>
      </c>
      <c r="H13" s="2">
        <v>-3.8464999999999998</v>
      </c>
      <c r="I13" s="2">
        <v>-3.5617000000000001</v>
      </c>
      <c r="J13" s="2">
        <v>-3.8723999999999998</v>
      </c>
    </row>
    <row r="14" spans="1:10" ht="15" thickBot="1">
      <c r="A14" s="1" t="s">
        <v>12</v>
      </c>
      <c r="B14" s="1" t="s">
        <v>29</v>
      </c>
      <c r="C14" s="3">
        <v>1.2658</v>
      </c>
      <c r="D14" s="3">
        <v>1.1106</v>
      </c>
      <c r="E14" s="3">
        <v>1.0391999999999999</v>
      </c>
      <c r="F14" s="4">
        <v>1.0714999999999999</v>
      </c>
      <c r="G14" s="2">
        <v>-6.8606999999999996</v>
      </c>
      <c r="H14" s="2">
        <v>-3.5741999999999998</v>
      </c>
      <c r="I14" s="2">
        <v>-3.5245000000000002</v>
      </c>
      <c r="J14" s="2">
        <v>-3.6294</v>
      </c>
    </row>
    <row r="15" spans="1:10" ht="15" thickBot="1">
      <c r="A15" s="1" t="s">
        <v>15</v>
      </c>
      <c r="B15" s="1" t="s">
        <v>27</v>
      </c>
      <c r="C15" s="3">
        <v>0</v>
      </c>
      <c r="D15" s="3">
        <v>1.0174000000000001</v>
      </c>
      <c r="E15" s="3">
        <v>1.0391999999999999</v>
      </c>
      <c r="F15" s="3">
        <v>1.0714999999999999</v>
      </c>
      <c r="G15" s="2">
        <v>-0.75149999999999995</v>
      </c>
      <c r="H15" s="2">
        <v>-3.0606</v>
      </c>
      <c r="I15" s="2">
        <v>-3.5245000000000002</v>
      </c>
      <c r="J15" s="2">
        <v>-3.6294</v>
      </c>
    </row>
    <row r="16" spans="1:10" ht="15" thickBot="1">
      <c r="A16" s="1" t="s">
        <v>15</v>
      </c>
      <c r="B16" s="1" t="s">
        <v>31</v>
      </c>
      <c r="C16" s="3">
        <v>0.75460000000000005</v>
      </c>
      <c r="D16" s="3">
        <v>0.69240000000000002</v>
      </c>
      <c r="E16" s="4">
        <v>1.0155000000000001</v>
      </c>
      <c r="F16" s="4">
        <v>0.73260000000000003</v>
      </c>
      <c r="G16" s="2">
        <v>-6.4568000000000003</v>
      </c>
      <c r="H16" s="2">
        <v>-2.2241</v>
      </c>
      <c r="I16" s="2">
        <v>-3.448</v>
      </c>
      <c r="J16" s="2">
        <v>-2.4674</v>
      </c>
    </row>
    <row r="17" spans="1:10" ht="15" thickBot="1">
      <c r="A17" s="1" t="s">
        <v>12</v>
      </c>
      <c r="B17" s="1" t="s">
        <v>35</v>
      </c>
      <c r="C17" s="4">
        <v>0.31169999999999998</v>
      </c>
      <c r="D17" s="3">
        <v>0.5494</v>
      </c>
      <c r="E17" s="3">
        <v>1.0155000000000001</v>
      </c>
      <c r="F17" s="4">
        <v>0.73260000000000003</v>
      </c>
      <c r="G17" s="2">
        <v>-4.4111000000000002</v>
      </c>
      <c r="H17" s="2">
        <v>-1.607</v>
      </c>
      <c r="I17" s="2">
        <v>-3.448</v>
      </c>
      <c r="J17" s="2">
        <v>-2.4674</v>
      </c>
    </row>
    <row r="18" spans="1:10" ht="15" thickBot="1">
      <c r="A18" s="1" t="s">
        <v>5</v>
      </c>
      <c r="B18" s="1" t="s">
        <v>25</v>
      </c>
      <c r="C18" s="3">
        <v>0</v>
      </c>
      <c r="D18" s="3">
        <v>0.78380000000000005</v>
      </c>
      <c r="E18" s="3">
        <v>0.77990000000000004</v>
      </c>
      <c r="F18" s="3">
        <v>0.60160000000000002</v>
      </c>
      <c r="G18" s="2">
        <v>-0.75749999999999995</v>
      </c>
      <c r="H18" s="2">
        <v>-4.1740000000000004</v>
      </c>
      <c r="I18" s="2">
        <v>-3.3088000000000002</v>
      </c>
      <c r="J18" s="2">
        <v>-3.4973999999999998</v>
      </c>
    </row>
    <row r="19" spans="1:10" ht="15" thickBot="1">
      <c r="A19" s="1" t="s">
        <v>18</v>
      </c>
      <c r="B19" s="1" t="s">
        <v>27</v>
      </c>
      <c r="C19" s="3">
        <v>-0.3216</v>
      </c>
      <c r="D19" s="3">
        <v>0.7823</v>
      </c>
      <c r="E19" s="3">
        <v>0.96740000000000004</v>
      </c>
      <c r="F19" s="3">
        <v>0.71870000000000001</v>
      </c>
      <c r="G19" s="2">
        <v>-2.0998999999999999</v>
      </c>
      <c r="H19" s="2">
        <v>-2.3094999999999999</v>
      </c>
      <c r="I19" s="2">
        <v>-3.2905000000000002</v>
      </c>
      <c r="J19" s="2">
        <v>-2.4159000000000002</v>
      </c>
    </row>
    <row r="20" spans="1:10" ht="15" thickBot="1">
      <c r="A20" s="1" t="s">
        <v>6</v>
      </c>
      <c r="B20" s="1" t="s">
        <v>31</v>
      </c>
      <c r="C20" s="4">
        <v>0.3805</v>
      </c>
      <c r="D20" s="3">
        <v>0.59509999999999996</v>
      </c>
      <c r="E20" s="3">
        <v>0.96740000000000004</v>
      </c>
      <c r="F20" s="3">
        <v>0.71870000000000001</v>
      </c>
      <c r="G20" s="2">
        <v>-2.4312999999999998</v>
      </c>
      <c r="H20" s="2">
        <v>-1.9173</v>
      </c>
      <c r="I20" s="2">
        <v>-3.2905000000000002</v>
      </c>
      <c r="J20" s="2">
        <v>-2.4159000000000002</v>
      </c>
    </row>
    <row r="21" spans="1:10" ht="15" thickBot="1">
      <c r="A21" s="1" t="s">
        <v>22</v>
      </c>
      <c r="B21" s="1" t="s">
        <v>33</v>
      </c>
      <c r="C21" s="4">
        <v>-0.41860000000000003</v>
      </c>
      <c r="D21" s="4">
        <v>0</v>
      </c>
      <c r="E21" s="4">
        <v>0.96740000000000004</v>
      </c>
      <c r="F21" s="4">
        <v>0.71870000000000001</v>
      </c>
      <c r="G21" s="2">
        <v>-3.7132000000000001</v>
      </c>
      <c r="H21" s="2">
        <v>-1.3403</v>
      </c>
      <c r="I21" s="2">
        <v>-3.2905000000000002</v>
      </c>
      <c r="J21" s="2">
        <v>-2.4159000000000002</v>
      </c>
    </row>
    <row r="22" spans="1:10" ht="15" thickBot="1">
      <c r="A22" s="1" t="s">
        <v>9</v>
      </c>
      <c r="B22" s="1" t="s">
        <v>30</v>
      </c>
      <c r="C22" s="3">
        <v>0.48470000000000002</v>
      </c>
      <c r="D22" s="3">
        <v>0.59450000000000003</v>
      </c>
      <c r="E22" s="3">
        <v>0.53059999999999996</v>
      </c>
      <c r="F22" s="3">
        <v>0</v>
      </c>
      <c r="G22" s="2">
        <v>-7.4402999999999997</v>
      </c>
      <c r="H22" s="2">
        <v>-3.3814000000000002</v>
      </c>
      <c r="I22" s="2">
        <v>-3.0943000000000001</v>
      </c>
      <c r="J22" s="2">
        <v>-0.2364</v>
      </c>
    </row>
    <row r="23" spans="1:10" ht="15" thickBot="1">
      <c r="A23" s="1" t="s">
        <v>10</v>
      </c>
      <c r="B23" s="1" t="s">
        <v>23</v>
      </c>
      <c r="C23" s="3">
        <v>0.2339</v>
      </c>
      <c r="D23" s="3">
        <v>0.64670000000000005</v>
      </c>
      <c r="E23" s="3">
        <v>0.53380000000000005</v>
      </c>
      <c r="F23" s="4">
        <v>0.94230000000000003</v>
      </c>
      <c r="G23" s="2">
        <v>-2.0733999999999999</v>
      </c>
      <c r="H23" s="2">
        <v>-3.6055000000000001</v>
      </c>
      <c r="I23" s="2">
        <v>-3.0150000000000001</v>
      </c>
      <c r="J23" s="2">
        <v>-5.1151999999999997</v>
      </c>
    </row>
    <row r="24" spans="1:10" ht="15" thickBot="1">
      <c r="A24" s="1" t="s">
        <v>13</v>
      </c>
      <c r="B24" s="1" t="s">
        <v>26</v>
      </c>
      <c r="C24" s="4">
        <v>0.57389999999999997</v>
      </c>
      <c r="D24" s="3">
        <v>0.6956</v>
      </c>
      <c r="E24" s="3">
        <v>0.874</v>
      </c>
      <c r="F24" s="3">
        <v>0.69479999999999997</v>
      </c>
      <c r="G24" s="2">
        <v>-2.0198</v>
      </c>
      <c r="H24" s="2">
        <v>-2.2604000000000002</v>
      </c>
      <c r="I24" s="2">
        <v>-2.9752999999999998</v>
      </c>
      <c r="J24" s="2">
        <v>-2.3266</v>
      </c>
    </row>
    <row r="25" spans="1:10" ht="15" thickBot="1">
      <c r="A25" s="1" t="s">
        <v>12</v>
      </c>
      <c r="B25" s="1" t="s">
        <v>34</v>
      </c>
      <c r="C25" s="3">
        <v>0</v>
      </c>
      <c r="D25" s="3">
        <v>0.59350000000000003</v>
      </c>
      <c r="E25" s="3">
        <v>0.83740000000000003</v>
      </c>
      <c r="F25" s="3">
        <v>0.63700000000000001</v>
      </c>
      <c r="G25" s="2">
        <v>-1.1785000000000001</v>
      </c>
      <c r="H25" s="2">
        <v>-1.7851999999999999</v>
      </c>
      <c r="I25" s="2">
        <v>-2.8447</v>
      </c>
      <c r="J25" s="2">
        <v>-2.1078999999999999</v>
      </c>
    </row>
    <row r="26" spans="1:10" ht="15" thickBot="1">
      <c r="A26" s="1" t="s">
        <v>15</v>
      </c>
      <c r="B26" s="1" t="s">
        <v>33</v>
      </c>
      <c r="C26" s="4">
        <v>0</v>
      </c>
      <c r="D26" s="4">
        <v>0</v>
      </c>
      <c r="E26" s="3">
        <v>0.83740000000000003</v>
      </c>
      <c r="F26" s="3">
        <v>0.63700000000000001</v>
      </c>
      <c r="G26" s="2">
        <v>-0.15240000000000001</v>
      </c>
      <c r="H26" s="2">
        <v>-1.4067000000000001</v>
      </c>
      <c r="I26" s="2">
        <v>-2.8447</v>
      </c>
      <c r="J26" s="2">
        <v>-2.1078999999999999</v>
      </c>
    </row>
    <row r="27" spans="1:10" ht="15" thickBot="1">
      <c r="A27" s="1" t="s">
        <v>8</v>
      </c>
      <c r="B27" s="1" t="s">
        <v>30</v>
      </c>
      <c r="C27" s="3">
        <v>0</v>
      </c>
      <c r="D27" s="4">
        <v>0</v>
      </c>
      <c r="E27" s="4">
        <v>-0.54990000000000006</v>
      </c>
      <c r="F27" s="4">
        <v>-0.63070000000000004</v>
      </c>
      <c r="G27" s="2">
        <v>-0.89259999999999995</v>
      </c>
      <c r="H27" s="2">
        <v>-0.1754</v>
      </c>
      <c r="I27" s="2">
        <v>-2.7462</v>
      </c>
      <c r="J27" s="2">
        <v>-3.1606999999999998</v>
      </c>
    </row>
    <row r="28" spans="1:10" ht="15" thickBot="1">
      <c r="A28" s="1" t="s">
        <v>14</v>
      </c>
      <c r="B28" s="1" t="s">
        <v>24</v>
      </c>
      <c r="C28" s="4">
        <v>0.32429999999999998</v>
      </c>
      <c r="D28" s="3">
        <v>0.85609999999999997</v>
      </c>
      <c r="E28" s="3">
        <v>0.627</v>
      </c>
      <c r="F28" s="3">
        <v>0</v>
      </c>
      <c r="G28" s="2">
        <v>-2.5226999999999999</v>
      </c>
      <c r="H28" s="2">
        <v>-3.3559000000000001</v>
      </c>
      <c r="I28" s="2">
        <v>-2.6714000000000002</v>
      </c>
      <c r="J28" s="2">
        <v>-0.1027</v>
      </c>
    </row>
    <row r="29" spans="1:10" ht="15" thickBot="1">
      <c r="A29" s="1" t="s">
        <v>9</v>
      </c>
      <c r="B29" s="1" t="s">
        <v>29</v>
      </c>
      <c r="C29" s="4">
        <v>1.2406999999999999</v>
      </c>
      <c r="D29" s="3">
        <v>0.90629999999999999</v>
      </c>
      <c r="E29" s="3">
        <v>0.5544</v>
      </c>
      <c r="F29" s="3">
        <v>0</v>
      </c>
      <c r="G29" s="2">
        <v>-6.6319999999999997</v>
      </c>
      <c r="H29" s="2">
        <v>-3.8355999999999999</v>
      </c>
      <c r="I29" s="2">
        <v>-2.3824000000000001</v>
      </c>
      <c r="J29" s="2">
        <v>-1.3918999999999999</v>
      </c>
    </row>
    <row r="30" spans="1:10" ht="15" thickBot="1">
      <c r="A30" s="1" t="s">
        <v>12</v>
      </c>
      <c r="B30" s="1" t="s">
        <v>38</v>
      </c>
      <c r="C30" s="3">
        <v>0</v>
      </c>
      <c r="D30" s="4">
        <v>0</v>
      </c>
      <c r="E30" s="4">
        <v>0.59789999999999999</v>
      </c>
      <c r="F30" s="4">
        <v>0.69479999999999997</v>
      </c>
      <c r="G30" s="2">
        <v>-0.84030000000000005</v>
      </c>
      <c r="H30" s="2">
        <v>-0.92320000000000002</v>
      </c>
      <c r="I30" s="2">
        <v>-2.3384999999999998</v>
      </c>
      <c r="J30" s="2">
        <v>-2.7589000000000001</v>
      </c>
    </row>
    <row r="31" spans="1:10" ht="15" thickBot="1">
      <c r="A31" s="1" t="s">
        <v>9</v>
      </c>
      <c r="B31" s="1" t="s">
        <v>35</v>
      </c>
      <c r="C31" s="4">
        <v>0.28649999999999998</v>
      </c>
      <c r="D31" s="4">
        <v>0</v>
      </c>
      <c r="E31" s="4">
        <v>0.53059999999999996</v>
      </c>
      <c r="F31" s="4">
        <v>0</v>
      </c>
      <c r="G31" s="2">
        <v>-3.5310000000000001</v>
      </c>
      <c r="H31" s="2">
        <v>-1.2448999999999999</v>
      </c>
      <c r="I31" s="2">
        <v>-2.2683</v>
      </c>
      <c r="J31" s="2">
        <v>-3.2399999999999998E-2</v>
      </c>
    </row>
    <row r="32" spans="1:10" ht="15" thickBot="1">
      <c r="A32" s="1" t="s">
        <v>7</v>
      </c>
      <c r="B32" s="1" t="s">
        <v>28</v>
      </c>
      <c r="C32" s="4">
        <v>0</v>
      </c>
      <c r="D32" s="3">
        <v>0.77700000000000002</v>
      </c>
      <c r="E32" s="3">
        <v>0.53380000000000005</v>
      </c>
      <c r="F32" s="3">
        <v>0.94230000000000003</v>
      </c>
      <c r="G32" s="2">
        <v>-0.30680000000000002</v>
      </c>
      <c r="H32" s="2">
        <v>-3.1621999999999999</v>
      </c>
      <c r="I32" s="2">
        <v>-2.2376999999999998</v>
      </c>
      <c r="J32" s="2">
        <v>-4.0387000000000004</v>
      </c>
    </row>
    <row r="33" spans="1:10" ht="15" thickBot="1">
      <c r="A33" s="1" t="s">
        <v>12</v>
      </c>
      <c r="B33" s="1" t="s">
        <v>36</v>
      </c>
      <c r="C33" s="4">
        <v>0.45429999999999998</v>
      </c>
      <c r="D33" s="4">
        <v>0</v>
      </c>
      <c r="E33" s="3">
        <v>0.62170000000000003</v>
      </c>
      <c r="F33" s="3">
        <v>0.98350000000000004</v>
      </c>
      <c r="G33" s="2">
        <v>-3.7097000000000002</v>
      </c>
      <c r="H33" s="2">
        <v>-1.4745999999999999</v>
      </c>
      <c r="I33" s="2">
        <v>-2.0459000000000001</v>
      </c>
      <c r="J33" s="2">
        <v>-3.3458999999999999</v>
      </c>
    </row>
    <row r="34" spans="1:10" ht="15" thickBot="1">
      <c r="A34" s="1" t="s">
        <v>12</v>
      </c>
      <c r="B34" s="1" t="s">
        <v>41</v>
      </c>
      <c r="C34" s="3">
        <v>0</v>
      </c>
      <c r="D34" s="4">
        <v>0</v>
      </c>
      <c r="E34" s="4">
        <v>0.48480000000000001</v>
      </c>
      <c r="F34" s="4">
        <v>0.71870000000000001</v>
      </c>
      <c r="G34" s="2">
        <v>-0.2266</v>
      </c>
      <c r="H34" s="2">
        <v>-0.62970000000000004</v>
      </c>
      <c r="I34" s="2">
        <v>-2.0426000000000002</v>
      </c>
      <c r="J34" s="2">
        <v>-3.1335999999999999</v>
      </c>
    </row>
    <row r="35" spans="1:10" ht="15" thickBot="1">
      <c r="A35" s="1" t="s">
        <v>5</v>
      </c>
      <c r="B35" s="1" t="s">
        <v>30</v>
      </c>
      <c r="C35" s="3">
        <v>0.34720000000000001</v>
      </c>
      <c r="D35" s="3">
        <v>0.4975</v>
      </c>
      <c r="E35" s="3">
        <v>0.41760000000000003</v>
      </c>
      <c r="F35" s="3">
        <v>0</v>
      </c>
      <c r="G35" s="2">
        <v>-2.2900999999999998</v>
      </c>
      <c r="H35" s="2">
        <v>-2.3635999999999999</v>
      </c>
      <c r="I35" s="2">
        <v>-2.0179999999999998</v>
      </c>
      <c r="J35" s="2">
        <v>-0.28789999999999999</v>
      </c>
    </row>
    <row r="36" spans="1:10" ht="15" thickBot="1">
      <c r="A36" s="1" t="s">
        <v>11</v>
      </c>
      <c r="B36" s="1" t="s">
        <v>24</v>
      </c>
      <c r="C36" s="3">
        <v>0</v>
      </c>
      <c r="D36" s="3">
        <v>1.2138</v>
      </c>
      <c r="E36" s="3">
        <v>0.6109</v>
      </c>
      <c r="F36" s="3">
        <v>0</v>
      </c>
      <c r="G36" s="2">
        <v>-0.43919999999999998</v>
      </c>
      <c r="H36" s="2">
        <v>-3.8368000000000002</v>
      </c>
      <c r="I36" s="2">
        <v>-2.0081000000000002</v>
      </c>
      <c r="J36" s="2">
        <v>-1.0172000000000001</v>
      </c>
    </row>
    <row r="37" spans="1:10" ht="15" thickBot="1">
      <c r="A37" s="1" t="s">
        <v>12</v>
      </c>
      <c r="B37" s="1" t="s">
        <v>37</v>
      </c>
      <c r="C37" s="3">
        <v>0.39639999999999997</v>
      </c>
      <c r="D37" s="4">
        <v>0</v>
      </c>
      <c r="E37" s="4">
        <v>0.59789999999999999</v>
      </c>
      <c r="F37" s="4">
        <v>0.64459999999999995</v>
      </c>
      <c r="G37" s="2">
        <v>-3.1585999999999999</v>
      </c>
      <c r="H37" s="2">
        <v>-1.0201</v>
      </c>
      <c r="I37" s="2">
        <v>-1.9547000000000001</v>
      </c>
      <c r="J37" s="2">
        <v>-2.1366999999999998</v>
      </c>
    </row>
    <row r="38" spans="1:10" ht="15" thickBot="1">
      <c r="A38" s="1" t="s">
        <v>17</v>
      </c>
      <c r="B38" s="1" t="s">
        <v>24</v>
      </c>
      <c r="C38" s="3">
        <v>0.56089999999999995</v>
      </c>
      <c r="D38" s="3">
        <v>0.88880000000000003</v>
      </c>
      <c r="E38" s="3">
        <v>0.58709999999999996</v>
      </c>
      <c r="F38" s="3">
        <v>0</v>
      </c>
      <c r="G38" s="2">
        <v>-5.0521000000000003</v>
      </c>
      <c r="H38" s="2">
        <v>-2.5945999999999998</v>
      </c>
      <c r="I38" s="2">
        <v>-1.9166000000000001</v>
      </c>
      <c r="J38" s="2">
        <v>-2.5100000000000001E-2</v>
      </c>
    </row>
    <row r="39" spans="1:10" ht="15" thickBot="1">
      <c r="A39" s="1" t="s">
        <v>16</v>
      </c>
      <c r="B39" s="1" t="s">
        <v>26</v>
      </c>
      <c r="C39" s="3">
        <v>1.5247999999999999</v>
      </c>
      <c r="D39" s="3">
        <v>0.72109999999999996</v>
      </c>
      <c r="E39" s="4">
        <v>0.53549999999999998</v>
      </c>
      <c r="F39" s="4">
        <v>0.46989999999999998</v>
      </c>
      <c r="G39" s="2">
        <v>-7.2907999999999999</v>
      </c>
      <c r="H39" s="2">
        <v>-2.9967000000000001</v>
      </c>
      <c r="I39" s="2">
        <v>-1.8157000000000001</v>
      </c>
      <c r="J39" s="2">
        <v>-1.9722</v>
      </c>
    </row>
    <row r="40" spans="1:10" ht="15" thickBot="1">
      <c r="A40" s="1" t="s">
        <v>7</v>
      </c>
      <c r="B40" s="1" t="s">
        <v>31</v>
      </c>
      <c r="C40" s="4">
        <v>0.4652</v>
      </c>
      <c r="D40" s="4">
        <v>0</v>
      </c>
      <c r="E40" s="3">
        <v>0.54990000000000006</v>
      </c>
      <c r="F40" s="3">
        <v>0.63070000000000004</v>
      </c>
      <c r="G40" s="2">
        <v>-4.3540000000000001</v>
      </c>
      <c r="H40" s="2">
        <v>-1.2050000000000001</v>
      </c>
      <c r="I40" s="2">
        <v>-1.7724</v>
      </c>
      <c r="J40" s="2">
        <v>-2.0836999999999999</v>
      </c>
    </row>
    <row r="41" spans="1:10" ht="15" thickBot="1">
      <c r="A41" s="1" t="s">
        <v>13</v>
      </c>
      <c r="B41" s="1" t="s">
        <v>27</v>
      </c>
      <c r="C41" s="3">
        <v>-1.1331</v>
      </c>
      <c r="D41" s="4">
        <v>0</v>
      </c>
      <c r="E41" s="3">
        <v>0.54990000000000006</v>
      </c>
      <c r="F41" s="3">
        <v>0.63070000000000004</v>
      </c>
      <c r="G41" s="2">
        <v>-5.9202000000000004</v>
      </c>
      <c r="H41" s="2">
        <v>-0.38779999999999998</v>
      </c>
      <c r="I41" s="2">
        <v>-1.7724</v>
      </c>
      <c r="J41" s="2">
        <v>-2.0836999999999999</v>
      </c>
    </row>
    <row r="42" spans="1:10" ht="15" thickBot="1">
      <c r="A42" s="1" t="s">
        <v>19</v>
      </c>
      <c r="B42" s="1" t="s">
        <v>33</v>
      </c>
      <c r="C42" s="3">
        <v>0</v>
      </c>
      <c r="D42" s="4">
        <v>0</v>
      </c>
      <c r="E42" s="3">
        <v>0.54990000000000006</v>
      </c>
      <c r="F42" s="3">
        <v>0.63070000000000004</v>
      </c>
      <c r="G42" s="2">
        <v>-0.49690000000000001</v>
      </c>
      <c r="H42" s="2">
        <v>-0.35020000000000001</v>
      </c>
      <c r="I42" s="2">
        <v>-1.7724</v>
      </c>
      <c r="J42" s="2">
        <v>-2.0836999999999999</v>
      </c>
    </row>
    <row r="43" spans="1:10" ht="15" thickBot="1">
      <c r="A43" s="1" t="s">
        <v>12</v>
      </c>
      <c r="B43" s="1" t="s">
        <v>40</v>
      </c>
      <c r="C43" s="5">
        <v>0</v>
      </c>
      <c r="D43" s="4">
        <v>0</v>
      </c>
      <c r="E43" s="4">
        <v>0.54990000000000006</v>
      </c>
      <c r="F43" s="4">
        <v>0.63070000000000004</v>
      </c>
      <c r="G43" s="2">
        <v>-0.14849999999999999</v>
      </c>
      <c r="H43" s="2">
        <v>-0.67310000000000003</v>
      </c>
      <c r="I43" s="2">
        <v>-1.7693000000000001</v>
      </c>
      <c r="J43" s="2">
        <v>-2.0836999999999999</v>
      </c>
    </row>
    <row r="44" spans="1:10" ht="15" thickBot="1">
      <c r="A44" s="1" t="s">
        <v>21</v>
      </c>
      <c r="B44" s="1" t="s">
        <v>26</v>
      </c>
      <c r="C44" s="4">
        <v>1.0960000000000001</v>
      </c>
      <c r="D44" s="4">
        <v>0</v>
      </c>
      <c r="E44" s="4">
        <v>0</v>
      </c>
      <c r="F44" s="5">
        <v>0</v>
      </c>
      <c r="G44" s="2">
        <v>-5.1124999999999998</v>
      </c>
      <c r="H44" s="2">
        <v>-1.3574999999999999</v>
      </c>
      <c r="I44" s="2">
        <v>-1.4153</v>
      </c>
      <c r="J44" s="2">
        <v>-0.1027</v>
      </c>
    </row>
    <row r="45" spans="1:10" ht="15" thickBot="1">
      <c r="A45" s="1" t="s">
        <v>10</v>
      </c>
      <c r="B45" s="1" t="s">
        <v>25</v>
      </c>
      <c r="C45" s="4">
        <v>-0.19500000000000001</v>
      </c>
      <c r="D45" s="4">
        <v>0</v>
      </c>
      <c r="E45" s="4">
        <v>0</v>
      </c>
      <c r="F45" s="4">
        <v>0.51359999999999995</v>
      </c>
      <c r="G45" s="2">
        <v>-3.77</v>
      </c>
      <c r="H45" s="2">
        <v>-1.448</v>
      </c>
      <c r="I45" s="2">
        <v>-1.3938999999999999</v>
      </c>
      <c r="J45" s="2">
        <v>-2.9935999999999998</v>
      </c>
    </row>
    <row r="46" spans="1:10" ht="15" thickBot="1">
      <c r="A46" s="1" t="s">
        <v>9</v>
      </c>
      <c r="B46" s="1" t="s">
        <v>34</v>
      </c>
      <c r="C46" s="4">
        <v>0</v>
      </c>
      <c r="D46" s="4">
        <v>0</v>
      </c>
      <c r="E46" s="4">
        <v>0</v>
      </c>
      <c r="F46" s="4">
        <v>0</v>
      </c>
      <c r="G46" s="2">
        <v>-0.71089999999999998</v>
      </c>
      <c r="H46" s="2">
        <v>-1.4772000000000001</v>
      </c>
      <c r="I46" s="2">
        <v>-1.3908</v>
      </c>
      <c r="J46" s="2">
        <v>-0.2233</v>
      </c>
    </row>
    <row r="47" spans="1:10" ht="15" thickBot="1">
      <c r="A47" s="1" t="s">
        <v>12</v>
      </c>
      <c r="B47" s="1" t="s">
        <v>39</v>
      </c>
      <c r="C47" s="3">
        <v>0.4657</v>
      </c>
      <c r="D47" s="4">
        <v>0</v>
      </c>
      <c r="E47" s="4">
        <v>0</v>
      </c>
      <c r="F47" s="4">
        <v>0.54900000000000004</v>
      </c>
      <c r="G47" s="2">
        <v>-4.3533999999999997</v>
      </c>
      <c r="H47" s="2">
        <v>-0.80759999999999998</v>
      </c>
      <c r="I47" s="2">
        <v>-1.2674000000000001</v>
      </c>
      <c r="J47" s="2">
        <v>-1.7688999999999999</v>
      </c>
    </row>
    <row r="48" spans="1:10" ht="15" thickBot="1">
      <c r="A48" s="1" t="s">
        <v>18</v>
      </c>
      <c r="B48" s="1" t="s">
        <v>29</v>
      </c>
      <c r="C48" s="4">
        <v>0.8115</v>
      </c>
      <c r="D48" s="3">
        <v>0.59919999999999995</v>
      </c>
      <c r="E48" s="4">
        <v>0</v>
      </c>
      <c r="F48" s="3">
        <v>0</v>
      </c>
      <c r="G48" s="2">
        <v>-3.9001999999999999</v>
      </c>
      <c r="H48" s="2">
        <v>-1.8595999999999999</v>
      </c>
      <c r="I48" s="2">
        <v>-1.2598</v>
      </c>
      <c r="J48" s="2">
        <v>-0.18279999999999999</v>
      </c>
    </row>
    <row r="49" spans="1:10" ht="15" thickBot="1">
      <c r="A49" s="1" t="s">
        <v>22</v>
      </c>
      <c r="B49" s="1" t="s">
        <v>34</v>
      </c>
      <c r="C49" s="5">
        <v>-0.35639999999999999</v>
      </c>
      <c r="D49" s="4">
        <v>0</v>
      </c>
      <c r="E49" s="3">
        <v>0</v>
      </c>
      <c r="F49" s="4">
        <v>0</v>
      </c>
      <c r="G49" s="2">
        <v>-2.847</v>
      </c>
      <c r="H49" s="2">
        <v>-0.74050000000000005</v>
      </c>
      <c r="I49" s="2">
        <v>-1.2598</v>
      </c>
      <c r="J49" s="2">
        <v>-0.18279999999999999</v>
      </c>
    </row>
    <row r="50" spans="1:10" ht="15" thickBot="1">
      <c r="A50" s="1" t="s">
        <v>6</v>
      </c>
      <c r="B50" s="1" t="s">
        <v>35</v>
      </c>
      <c r="C50" s="3">
        <v>0</v>
      </c>
      <c r="D50" s="4">
        <v>0</v>
      </c>
      <c r="E50" s="4">
        <v>0</v>
      </c>
      <c r="F50" s="4">
        <v>0</v>
      </c>
      <c r="G50" s="2">
        <v>-0.38929999999999998</v>
      </c>
      <c r="H50" s="2">
        <v>-0.39269999999999999</v>
      </c>
      <c r="I50" s="2">
        <v>-1.2598</v>
      </c>
      <c r="J50" s="2">
        <v>-0.18279999999999999</v>
      </c>
    </row>
    <row r="51" spans="1:10" ht="15" thickBot="1">
      <c r="A51" s="1" t="s">
        <v>8</v>
      </c>
      <c r="B51" s="1" t="s">
        <v>26</v>
      </c>
      <c r="C51" s="3">
        <v>1.4126000000000001</v>
      </c>
      <c r="D51" s="3">
        <v>1.0659000000000001</v>
      </c>
      <c r="E51" s="3">
        <v>0</v>
      </c>
      <c r="F51" s="3">
        <v>0</v>
      </c>
      <c r="G51" s="2">
        <v>-6.7385000000000002</v>
      </c>
      <c r="H51" s="2">
        <v>-4.0671999999999997</v>
      </c>
      <c r="I51" s="2">
        <v>-1.2206999999999999</v>
      </c>
      <c r="J51" s="2">
        <v>-1.2423999999999999</v>
      </c>
    </row>
    <row r="52" spans="1:10" ht="15" thickBot="1">
      <c r="A52" s="1" t="s">
        <v>17</v>
      </c>
      <c r="B52" s="1" t="s">
        <v>26</v>
      </c>
      <c r="C52" s="4">
        <v>1.7071000000000001</v>
      </c>
      <c r="D52" s="4">
        <v>0</v>
      </c>
      <c r="E52" s="4">
        <v>0</v>
      </c>
      <c r="F52" s="4">
        <v>0</v>
      </c>
      <c r="G52" s="2">
        <v>-7.6264000000000003</v>
      </c>
      <c r="H52" s="2">
        <v>-1.4221999999999999</v>
      </c>
      <c r="I52" s="2">
        <v>-0.91220000000000001</v>
      </c>
      <c r="J52" s="2">
        <v>-0.12759999999999999</v>
      </c>
    </row>
    <row r="53" spans="1:10" ht="15" thickBot="1">
      <c r="A53" s="1" t="s">
        <v>8</v>
      </c>
      <c r="B53" s="1" t="s">
        <v>25</v>
      </c>
      <c r="C53" s="3">
        <v>0</v>
      </c>
      <c r="D53" s="3">
        <v>0.3448</v>
      </c>
      <c r="E53" s="4">
        <v>0</v>
      </c>
      <c r="F53" s="3">
        <v>0</v>
      </c>
      <c r="G53" s="2">
        <v>-1.2306999999999999</v>
      </c>
      <c r="H53" s="2">
        <v>-1.847</v>
      </c>
      <c r="I53" s="2">
        <v>-0.60040000000000004</v>
      </c>
      <c r="J53" s="2">
        <v>-0.49330000000000002</v>
      </c>
    </row>
    <row r="54" spans="1:10" ht="15" thickBot="1">
      <c r="A54" s="1" t="s">
        <v>16</v>
      </c>
      <c r="B54" s="1" t="s">
        <v>23</v>
      </c>
      <c r="C54" s="3">
        <v>0.4289</v>
      </c>
      <c r="D54" s="3">
        <v>0.36049999999999999</v>
      </c>
      <c r="E54" s="4">
        <v>0</v>
      </c>
      <c r="F54" s="4">
        <v>0.42880000000000001</v>
      </c>
      <c r="G54" s="2">
        <v>-4.0681000000000003</v>
      </c>
      <c r="H54" s="2">
        <v>-2.3601999999999999</v>
      </c>
      <c r="I54" s="2">
        <v>-0.59550000000000003</v>
      </c>
      <c r="J54" s="2">
        <v>-3.1103000000000001</v>
      </c>
    </row>
    <row r="55" spans="1:10" ht="15" thickBot="1">
      <c r="A55" s="1" t="s">
        <v>19</v>
      </c>
      <c r="B55" s="1" t="s">
        <v>30</v>
      </c>
      <c r="C55" s="5">
        <v>0.40060000000000001</v>
      </c>
      <c r="D55" s="4">
        <v>0</v>
      </c>
      <c r="E55" s="4">
        <v>0</v>
      </c>
      <c r="F55" s="3">
        <v>0</v>
      </c>
      <c r="G55" s="2">
        <v>-5.4869000000000003</v>
      </c>
      <c r="H55" s="2">
        <v>-0.58450000000000002</v>
      </c>
      <c r="I55" s="2">
        <v>-0.51739999999999997</v>
      </c>
      <c r="J55" s="2">
        <v>-0.40300000000000002</v>
      </c>
    </row>
    <row r="56" spans="1:10" ht="15" thickBot="1">
      <c r="A56" s="1" t="s">
        <v>8</v>
      </c>
      <c r="B56" s="1" t="s">
        <v>33</v>
      </c>
      <c r="C56" s="3">
        <v>-0.38</v>
      </c>
      <c r="D56" s="4">
        <v>0</v>
      </c>
      <c r="E56" s="4">
        <v>0</v>
      </c>
      <c r="F56" s="4">
        <v>0</v>
      </c>
      <c r="G56" s="2">
        <v>-4.9240000000000004</v>
      </c>
      <c r="H56" s="2">
        <v>-2.2700000000000001E-2</v>
      </c>
      <c r="I56" s="2">
        <v>-0.51739999999999997</v>
      </c>
      <c r="J56" s="2">
        <v>-0.40300000000000002</v>
      </c>
    </row>
    <row r="57" spans="1:10" ht="15" thickBot="1">
      <c r="A57" s="1" t="s">
        <v>19</v>
      </c>
      <c r="B57" s="1" t="s">
        <v>29</v>
      </c>
      <c r="C57" s="3">
        <v>1.1565000000000001</v>
      </c>
      <c r="D57" s="3">
        <v>0.5171</v>
      </c>
      <c r="E57" s="4">
        <v>0</v>
      </c>
      <c r="F57" s="3">
        <v>0</v>
      </c>
      <c r="G57" s="2">
        <v>-6.1382000000000003</v>
      </c>
      <c r="H57" s="2">
        <v>-1.571</v>
      </c>
      <c r="I57" s="2">
        <v>-0.49730000000000002</v>
      </c>
      <c r="J57" s="2">
        <v>-1.3260000000000001</v>
      </c>
    </row>
    <row r="58" spans="1:10" ht="15" thickBot="1">
      <c r="A58" s="1" t="s">
        <v>20</v>
      </c>
      <c r="B58" s="1" t="s">
        <v>27</v>
      </c>
      <c r="C58" s="4">
        <v>0</v>
      </c>
      <c r="D58" s="4">
        <v>0.54259999999999997</v>
      </c>
      <c r="E58" s="3">
        <v>0</v>
      </c>
      <c r="F58" s="3">
        <v>0</v>
      </c>
      <c r="G58" s="2">
        <v>-0.65510000000000002</v>
      </c>
      <c r="H58" s="2">
        <v>-1.5450999999999999</v>
      </c>
      <c r="I58" s="2">
        <v>-0.49730000000000002</v>
      </c>
      <c r="J58" s="2">
        <v>-1.3260000000000001</v>
      </c>
    </row>
    <row r="59" spans="1:10" ht="15" thickBot="1">
      <c r="A59" s="1" t="s">
        <v>20</v>
      </c>
      <c r="B59" s="1" t="s">
        <v>31</v>
      </c>
      <c r="C59" s="3">
        <v>0.7298</v>
      </c>
      <c r="D59" s="4">
        <v>0</v>
      </c>
      <c r="E59" s="3">
        <v>0</v>
      </c>
      <c r="F59" s="3">
        <v>0</v>
      </c>
      <c r="G59" s="2">
        <v>-6.9410999999999996</v>
      </c>
      <c r="H59" s="2">
        <v>-0.5423</v>
      </c>
      <c r="I59" s="2">
        <v>-0.42499999999999999</v>
      </c>
      <c r="J59" s="2">
        <v>-0.20100000000000001</v>
      </c>
    </row>
    <row r="60" spans="1:10" ht="15" thickBot="1">
      <c r="A60" s="1" t="s">
        <v>7</v>
      </c>
      <c r="B60" s="1" t="s">
        <v>34</v>
      </c>
      <c r="C60" s="3">
        <v>-0.2024</v>
      </c>
      <c r="D60" s="4">
        <v>0</v>
      </c>
      <c r="E60" s="4">
        <v>0</v>
      </c>
      <c r="F60" s="4">
        <v>0</v>
      </c>
      <c r="G60" s="2">
        <v>-2.0367999999999999</v>
      </c>
      <c r="H60" s="2">
        <v>-7.8700000000000006E-2</v>
      </c>
      <c r="I60" s="2">
        <v>-0.42499999999999999</v>
      </c>
      <c r="J60" s="2">
        <v>-0.20100000000000001</v>
      </c>
    </row>
    <row r="61" spans="1:10" ht="15" thickBot="1">
      <c r="A61" s="1" t="s">
        <v>22</v>
      </c>
      <c r="B61" s="1" t="s">
        <v>37</v>
      </c>
      <c r="C61" s="5">
        <v>0</v>
      </c>
      <c r="D61" s="4">
        <v>0</v>
      </c>
      <c r="E61" s="3">
        <v>0</v>
      </c>
      <c r="F61" s="3">
        <v>0</v>
      </c>
      <c r="G61" s="2">
        <v>-0.25159999999999999</v>
      </c>
      <c r="H61" s="2">
        <v>-0.1268</v>
      </c>
      <c r="I61" s="2">
        <v>-0.42420000000000002</v>
      </c>
      <c r="J61" s="2">
        <v>-0.20100000000000001</v>
      </c>
    </row>
    <row r="62" spans="1:10" ht="15" thickBot="1">
      <c r="A62" s="1" t="s">
        <v>15</v>
      </c>
      <c r="B62" s="1" t="s">
        <v>37</v>
      </c>
      <c r="C62" s="3">
        <v>0.37409999999999999</v>
      </c>
      <c r="D62" s="4">
        <v>0</v>
      </c>
      <c r="E62" s="4">
        <v>0</v>
      </c>
      <c r="F62" s="4">
        <v>0</v>
      </c>
      <c r="G62" s="2">
        <v>-2.5739999999999998</v>
      </c>
      <c r="H62" s="2">
        <v>-0.19420000000000001</v>
      </c>
      <c r="I62" s="2">
        <v>-9.2700000000000005E-2</v>
      </c>
      <c r="J62" s="2">
        <v>-2.5100000000000001E-2</v>
      </c>
    </row>
    <row r="63" spans="1:10" ht="15" thickBot="1">
      <c r="A63" s="1" t="s">
        <v>8</v>
      </c>
      <c r="B63" s="1" t="s">
        <v>27</v>
      </c>
      <c r="C63" s="3">
        <v>-0.2944</v>
      </c>
      <c r="D63" s="3">
        <v>0.5534</v>
      </c>
      <c r="E63" s="3">
        <v>0</v>
      </c>
      <c r="F63" s="3">
        <v>0</v>
      </c>
      <c r="G63" s="2">
        <v>-2.9293</v>
      </c>
      <c r="H63" s="2">
        <v>-1.8543000000000001</v>
      </c>
      <c r="I63" s="2">
        <v>-5.1700000000000003E-2</v>
      </c>
      <c r="J63" s="2">
        <v>-0.96140000000000003</v>
      </c>
    </row>
    <row r="64" spans="1:10" ht="15" thickBot="1">
      <c r="A64" s="1" t="s">
        <v>10</v>
      </c>
      <c r="B64" s="1" t="s">
        <v>29</v>
      </c>
      <c r="C64" s="5">
        <v>0.75590000000000002</v>
      </c>
      <c r="D64" s="4">
        <v>0</v>
      </c>
      <c r="E64" s="4">
        <v>0</v>
      </c>
      <c r="F64" s="4">
        <v>0</v>
      </c>
      <c r="G64" s="2">
        <v>-4.3391000000000002</v>
      </c>
      <c r="H64" s="2">
        <v>-1.0346</v>
      </c>
      <c r="I64" s="2">
        <v>-5.1700000000000003E-2</v>
      </c>
      <c r="J64" s="2">
        <v>-0.96140000000000003</v>
      </c>
    </row>
    <row r="65" spans="1:10" ht="15" thickBot="1">
      <c r="A65" s="1" t="s">
        <v>8</v>
      </c>
      <c r="B65" s="1" t="s">
        <v>23</v>
      </c>
      <c r="C65" s="3">
        <v>0.31669999999999998</v>
      </c>
      <c r="D65" s="3">
        <v>0.70520000000000005</v>
      </c>
      <c r="E65" s="4">
        <v>0</v>
      </c>
      <c r="F65" s="4">
        <v>0.31159999999999999</v>
      </c>
      <c r="G65" s="2">
        <v>-2.6223000000000001</v>
      </c>
      <c r="H65" s="2">
        <v>-3.9504000000000001</v>
      </c>
      <c r="I65" s="2">
        <v>-4.9500000000000002E-2</v>
      </c>
      <c r="J65" s="2">
        <v>-1.7093</v>
      </c>
    </row>
    <row r="66" spans="1:10" ht="15" thickBot="1">
      <c r="A66" s="1" t="s">
        <v>7</v>
      </c>
      <c r="B66" s="1" t="s">
        <v>29</v>
      </c>
      <c r="C66" s="4">
        <v>0.95409999999999995</v>
      </c>
      <c r="D66" s="3">
        <v>0.56120000000000003</v>
      </c>
      <c r="E66" s="3">
        <v>0</v>
      </c>
      <c r="F66" s="3">
        <v>0</v>
      </c>
      <c r="G66" s="2">
        <v>-5.2084000000000001</v>
      </c>
      <c r="H66" s="2">
        <v>-1.7145999999999999</v>
      </c>
      <c r="I66" s="2">
        <v>-4.3900000000000002E-2</v>
      </c>
      <c r="J66" s="2">
        <v>-0.96599999999999997</v>
      </c>
    </row>
    <row r="67" spans="1:10" ht="15" thickBot="1">
      <c r="A67" s="1" t="s">
        <v>11</v>
      </c>
      <c r="B67" s="1" t="s">
        <v>27</v>
      </c>
      <c r="C67" s="3">
        <v>-0.64429999999999998</v>
      </c>
      <c r="D67" s="4">
        <v>0</v>
      </c>
      <c r="E67" s="4">
        <v>0</v>
      </c>
      <c r="F67" s="4">
        <v>0</v>
      </c>
      <c r="G67" s="2">
        <v>-5.5152000000000001</v>
      </c>
      <c r="H67" s="2">
        <v>-0.80979999999999996</v>
      </c>
      <c r="I67" s="2">
        <v>-4.3900000000000002E-2</v>
      </c>
      <c r="J67" s="2">
        <v>-0.96599999999999997</v>
      </c>
    </row>
    <row r="68" spans="1:10" ht="15" thickBot="1">
      <c r="A68" s="1" t="s">
        <v>6</v>
      </c>
      <c r="B68" s="1" t="s">
        <v>36</v>
      </c>
      <c r="C68" s="5">
        <v>0</v>
      </c>
      <c r="D68" s="4">
        <v>0</v>
      </c>
      <c r="E68" s="4">
        <v>0</v>
      </c>
      <c r="F68" s="4">
        <v>0</v>
      </c>
      <c r="G68" s="2">
        <v>-0.18870000000000001</v>
      </c>
      <c r="H68" s="2">
        <v>-0.29239999999999999</v>
      </c>
      <c r="I68" s="2">
        <v>-4.3799999999999999E-2</v>
      </c>
      <c r="J68" s="2">
        <v>-0.96599999999999997</v>
      </c>
    </row>
    <row r="69" spans="1:10" ht="15" thickBot="1">
      <c r="A69" s="1" t="s">
        <v>11</v>
      </c>
      <c r="B69" s="1" t="s">
        <v>28</v>
      </c>
      <c r="C69" s="4">
        <v>-0.40770000000000001</v>
      </c>
      <c r="D69" s="4">
        <v>0</v>
      </c>
      <c r="E69" s="3">
        <v>0</v>
      </c>
      <c r="F69" s="3">
        <v>0</v>
      </c>
      <c r="G69" s="2">
        <v>-3.1711999999999998</v>
      </c>
      <c r="H69" s="2">
        <v>-1.4015</v>
      </c>
      <c r="I69" s="2">
        <v>-3.6999999999999998E-2</v>
      </c>
      <c r="J69" s="2">
        <v>-1.1900999999999999</v>
      </c>
    </row>
    <row r="70" spans="1:10" ht="15" thickBot="1">
      <c r="A70" s="1" t="s">
        <v>7</v>
      </c>
      <c r="B70" s="1" t="s">
        <v>30</v>
      </c>
      <c r="C70" s="5">
        <v>0.19819999999999999</v>
      </c>
      <c r="D70" s="4">
        <v>0</v>
      </c>
      <c r="E70" s="4">
        <v>0</v>
      </c>
      <c r="F70" s="4">
        <v>0</v>
      </c>
      <c r="G70" s="2">
        <v>-2.7229999999999999</v>
      </c>
      <c r="H70" s="2">
        <v>-0.73699999999999999</v>
      </c>
      <c r="I70" s="2">
        <v>0</v>
      </c>
      <c r="J70" s="2">
        <v>-0.1158</v>
      </c>
    </row>
    <row r="71" spans="1:10" ht="15" thickBot="1">
      <c r="A71" s="1" t="s">
        <v>8</v>
      </c>
      <c r="B71" s="1" t="s">
        <v>31</v>
      </c>
      <c r="C71" s="3">
        <v>0.3498</v>
      </c>
      <c r="D71" s="4">
        <v>0</v>
      </c>
      <c r="E71" s="3">
        <v>0</v>
      </c>
      <c r="F71" s="3">
        <v>0</v>
      </c>
      <c r="G71" s="2">
        <v>-3.2231000000000001</v>
      </c>
      <c r="H71" s="2">
        <v>-0.7097</v>
      </c>
      <c r="I71" s="2">
        <v>0</v>
      </c>
      <c r="J71" s="2">
        <v>-0.1158</v>
      </c>
    </row>
    <row r="72" spans="1:10" ht="15" thickBot="1">
      <c r="A72" s="1" t="s">
        <v>14</v>
      </c>
      <c r="B72" s="1" t="s">
        <v>23</v>
      </c>
      <c r="C72" s="3">
        <v>0.3745</v>
      </c>
      <c r="D72" s="4">
        <v>0</v>
      </c>
      <c r="E72" s="3">
        <v>0</v>
      </c>
      <c r="F72" s="4">
        <v>0</v>
      </c>
      <c r="G72" s="2">
        <v>-2.6894</v>
      </c>
      <c r="H72" s="2">
        <v>-0.62050000000000005</v>
      </c>
      <c r="I72" s="2">
        <v>0</v>
      </c>
      <c r="J72" s="2">
        <v>-0.2293</v>
      </c>
    </row>
    <row r="73" spans="1:10" ht="15" thickBot="1">
      <c r="A73" s="1" t="s">
        <v>5</v>
      </c>
      <c r="B73" s="1" t="s">
        <v>37</v>
      </c>
      <c r="C73" s="5">
        <v>0</v>
      </c>
      <c r="D73" s="4">
        <v>0</v>
      </c>
      <c r="E73" s="4">
        <v>0</v>
      </c>
      <c r="F73" s="4">
        <v>0</v>
      </c>
      <c r="G73" s="2">
        <v>-0.98</v>
      </c>
      <c r="H73" s="2">
        <v>-0.16819999999999999</v>
      </c>
      <c r="I73" s="2">
        <v>0</v>
      </c>
      <c r="J73" s="2">
        <v>-0.1158</v>
      </c>
    </row>
    <row r="74" spans="1:10" ht="38" thickBot="1">
      <c r="A74" s="1" t="s">
        <v>0</v>
      </c>
      <c r="B74" s="1" t="s">
        <v>4</v>
      </c>
      <c r="C74" s="6" t="b">
        <v>1</v>
      </c>
      <c r="D74" s="1" t="s">
        <v>1</v>
      </c>
      <c r="E74" s="1" t="s">
        <v>2</v>
      </c>
      <c r="F74" s="1" t="s">
        <v>3</v>
      </c>
      <c r="G74" s="6" t="b">
        <v>1</v>
      </c>
      <c r="H74" s="1" t="s">
        <v>1</v>
      </c>
      <c r="I74" s="1" t="s">
        <v>2</v>
      </c>
      <c r="J74" s="1" t="s">
        <v>3</v>
      </c>
    </row>
  </sheetData>
  <sortState ref="A3:J74">
    <sortCondition ref="I1"/>
  </sortState>
  <conditionalFormatting sqref="C2:F74">
    <cfRule type="cellIs" dxfId="20" priority="1" operator="equal">
      <formula>0</formula>
    </cfRule>
    <cfRule type="cellIs" dxfId="19" priority="2" operator="lessThan">
      <formula>0</formula>
    </cfRule>
    <cfRule type="cellIs" dxfId="18" priority="3" operator="greaterThan">
      <formula>0</formula>
    </cfRule>
  </conditionalFormatting>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4"/>
  <sheetViews>
    <sheetView workbookViewId="0">
      <selection sqref="A1:D12"/>
    </sheetView>
  </sheetViews>
  <sheetFormatPr baseColWidth="10" defaultColWidth="8.83203125" defaultRowHeight="14" x14ac:dyDescent="0"/>
  <cols>
    <col min="6" max="6" width="8.5" customWidth="1"/>
  </cols>
  <sheetData>
    <row r="1" spans="1:10" ht="15" thickBot="1">
      <c r="A1" s="1" t="s">
        <v>5</v>
      </c>
      <c r="B1" s="1" t="s">
        <v>23</v>
      </c>
      <c r="C1" s="3">
        <v>0.58109999999999995</v>
      </c>
      <c r="D1" s="3">
        <v>1.1442000000000001</v>
      </c>
      <c r="E1" s="3">
        <v>0.95140000000000002</v>
      </c>
      <c r="F1" s="3">
        <v>1.0304</v>
      </c>
      <c r="G1" s="2">
        <v>-3.4161999999999999</v>
      </c>
      <c r="H1" s="2">
        <v>-5.6436000000000002</v>
      </c>
      <c r="I1" s="2">
        <v>-5.0228000000000002</v>
      </c>
      <c r="J1" s="2">
        <v>-5.4622000000000002</v>
      </c>
    </row>
    <row r="2" spans="1:10" ht="15" thickBot="1">
      <c r="A2" s="1" t="s">
        <v>6</v>
      </c>
      <c r="B2" s="1" t="s">
        <v>24</v>
      </c>
      <c r="C2" s="3">
        <v>0.29720000000000002</v>
      </c>
      <c r="D2" s="3">
        <v>1.8089</v>
      </c>
      <c r="E2" s="3">
        <v>1.5783</v>
      </c>
      <c r="F2" s="3">
        <v>1.0714999999999999</v>
      </c>
      <c r="G2" s="2">
        <v>-1.8373999999999999</v>
      </c>
      <c r="H2" s="2">
        <v>-5.2709000000000001</v>
      </c>
      <c r="I2" s="2">
        <v>-5.0281000000000002</v>
      </c>
      <c r="J2" s="2">
        <v>-3.6294</v>
      </c>
    </row>
    <row r="3" spans="1:10" ht="15" thickBot="1">
      <c r="A3" s="1" t="s">
        <v>10</v>
      </c>
      <c r="B3" s="1" t="s">
        <v>23</v>
      </c>
      <c r="C3" s="3">
        <v>0.2339</v>
      </c>
      <c r="D3" s="3">
        <v>0.64670000000000005</v>
      </c>
      <c r="E3" s="3">
        <v>0.53380000000000005</v>
      </c>
      <c r="F3" s="4">
        <v>0.94230000000000003</v>
      </c>
      <c r="G3" s="2">
        <v>-2.0733999999999999</v>
      </c>
      <c r="H3" s="2">
        <v>-3.6055000000000001</v>
      </c>
      <c r="I3" s="2">
        <v>-3.0150000000000001</v>
      </c>
      <c r="J3" s="2">
        <v>-5.1151999999999997</v>
      </c>
    </row>
    <row r="4" spans="1:10" ht="15" thickBot="1">
      <c r="A4" s="1" t="s">
        <v>6</v>
      </c>
      <c r="B4" s="1" t="s">
        <v>28</v>
      </c>
      <c r="C4" s="5">
        <v>0</v>
      </c>
      <c r="D4" s="3">
        <v>0.95269999999999999</v>
      </c>
      <c r="E4" s="3">
        <v>0.95140000000000002</v>
      </c>
      <c r="F4" s="3">
        <v>1.0304</v>
      </c>
      <c r="G4" s="2">
        <v>-9.1600000000000001E-2</v>
      </c>
      <c r="H4" s="2">
        <v>-3.9841000000000002</v>
      </c>
      <c r="I4" s="2">
        <v>-4.0050999999999997</v>
      </c>
      <c r="J4" s="2">
        <v>-4.3593999999999999</v>
      </c>
    </row>
    <row r="5" spans="1:10" ht="15" thickBot="1">
      <c r="A5" s="1" t="s">
        <v>9</v>
      </c>
      <c r="B5" s="1" t="s">
        <v>27</v>
      </c>
      <c r="C5" s="4">
        <v>0</v>
      </c>
      <c r="D5" s="3">
        <v>1.0893999999999999</v>
      </c>
      <c r="E5" s="3">
        <v>1.1043000000000001</v>
      </c>
      <c r="F5" s="3">
        <v>0.98350000000000004</v>
      </c>
      <c r="G5" s="2">
        <v>-0.86060000000000003</v>
      </c>
      <c r="H5" s="2">
        <v>-4.0232999999999999</v>
      </c>
      <c r="I5" s="2">
        <v>-4.6147</v>
      </c>
      <c r="J5" s="2">
        <v>-4.1910999999999996</v>
      </c>
    </row>
    <row r="6" spans="1:10" ht="15" thickBot="1">
      <c r="A6" s="1" t="s">
        <v>7</v>
      </c>
      <c r="B6" s="1" t="s">
        <v>28</v>
      </c>
      <c r="C6" s="4">
        <v>0</v>
      </c>
      <c r="D6" s="3">
        <v>0.77700000000000002</v>
      </c>
      <c r="E6" s="3">
        <v>0.53380000000000005</v>
      </c>
      <c r="F6" s="3">
        <v>0.94230000000000003</v>
      </c>
      <c r="G6" s="2">
        <v>-0.30680000000000002</v>
      </c>
      <c r="H6" s="2">
        <v>-3.1621999999999999</v>
      </c>
      <c r="I6" s="2">
        <v>-2.2376999999999998</v>
      </c>
      <c r="J6" s="2">
        <v>-4.0387000000000004</v>
      </c>
    </row>
    <row r="7" spans="1:10" ht="15" thickBot="1">
      <c r="A7" s="1" t="s">
        <v>9</v>
      </c>
      <c r="B7" s="1" t="s">
        <v>32</v>
      </c>
      <c r="C7" s="3">
        <v>0.40200000000000002</v>
      </c>
      <c r="D7" s="3">
        <v>0.53600000000000003</v>
      </c>
      <c r="E7" s="3">
        <v>1.0805</v>
      </c>
      <c r="F7" s="3">
        <v>0.69479999999999997</v>
      </c>
      <c r="G7" s="2">
        <v>-5.0503</v>
      </c>
      <c r="H7" s="2">
        <v>-3.0975000000000001</v>
      </c>
      <c r="I7" s="2">
        <v>-5.6493000000000002</v>
      </c>
      <c r="J7" s="2">
        <v>-3.9895999999999998</v>
      </c>
    </row>
    <row r="8" spans="1:10" ht="15" thickBot="1">
      <c r="A8" s="1" t="s">
        <v>10</v>
      </c>
      <c r="B8" s="1" t="s">
        <v>26</v>
      </c>
      <c r="C8" s="4">
        <v>1.3299000000000001</v>
      </c>
      <c r="D8" s="3">
        <v>1.0074000000000001</v>
      </c>
      <c r="E8" s="3">
        <v>0.89780000000000004</v>
      </c>
      <c r="F8" s="3">
        <v>0.98350000000000004</v>
      </c>
      <c r="G8" s="2">
        <v>-6.6032000000000002</v>
      </c>
      <c r="H8" s="2">
        <v>-3.8464999999999998</v>
      </c>
      <c r="I8" s="2">
        <v>-3.5617000000000001</v>
      </c>
      <c r="J8" s="2">
        <v>-3.8723999999999998</v>
      </c>
    </row>
    <row r="9" spans="1:10" ht="15" thickBot="1">
      <c r="A9" s="1" t="s">
        <v>12</v>
      </c>
      <c r="B9" s="1" t="s">
        <v>29</v>
      </c>
      <c r="C9" s="3">
        <v>1.2658</v>
      </c>
      <c r="D9" s="3">
        <v>1.1106</v>
      </c>
      <c r="E9" s="3">
        <v>1.0391999999999999</v>
      </c>
      <c r="F9" s="4">
        <v>1.0714999999999999</v>
      </c>
      <c r="G9" s="2">
        <v>-6.8606999999999996</v>
      </c>
      <c r="H9" s="2">
        <v>-3.5741999999999998</v>
      </c>
      <c r="I9" s="2">
        <v>-3.5245000000000002</v>
      </c>
      <c r="J9" s="2">
        <v>-3.6294</v>
      </c>
    </row>
    <row r="10" spans="1:10" ht="15" thickBot="1">
      <c r="A10" s="1" t="s">
        <v>15</v>
      </c>
      <c r="B10" s="1" t="s">
        <v>27</v>
      </c>
      <c r="C10" s="3">
        <v>0</v>
      </c>
      <c r="D10" s="3">
        <v>1.0174000000000001</v>
      </c>
      <c r="E10" s="3">
        <v>1.0391999999999999</v>
      </c>
      <c r="F10" s="3">
        <v>1.0714999999999999</v>
      </c>
      <c r="G10" s="2">
        <v>-0.75149999999999995</v>
      </c>
      <c r="H10" s="2">
        <v>-3.0606</v>
      </c>
      <c r="I10" s="2">
        <v>-3.5245000000000002</v>
      </c>
      <c r="J10" s="2">
        <v>-3.6294</v>
      </c>
    </row>
    <row r="11" spans="1:10" ht="15" thickBot="1">
      <c r="A11" s="1" t="s">
        <v>5</v>
      </c>
      <c r="B11" s="1" t="s">
        <v>32</v>
      </c>
      <c r="C11" s="3">
        <v>0</v>
      </c>
      <c r="D11" s="3">
        <v>0.439</v>
      </c>
      <c r="E11" s="3">
        <v>0.96740000000000004</v>
      </c>
      <c r="F11" s="3">
        <v>0.71870000000000001</v>
      </c>
      <c r="G11" s="2">
        <v>-1.4830000000000001</v>
      </c>
      <c r="H11" s="2">
        <v>-2.0745</v>
      </c>
      <c r="I11" s="2">
        <v>-4.6349999999999998</v>
      </c>
      <c r="J11" s="2">
        <v>-3.5853999999999999</v>
      </c>
    </row>
    <row r="12" spans="1:10" ht="15" thickBot="1">
      <c r="A12" s="1" t="s">
        <v>5</v>
      </c>
      <c r="B12" s="1" t="s">
        <v>25</v>
      </c>
      <c r="C12" s="3">
        <v>0</v>
      </c>
      <c r="D12" s="3">
        <v>0.78380000000000005</v>
      </c>
      <c r="E12" s="3">
        <v>0.77990000000000004</v>
      </c>
      <c r="F12" s="3">
        <v>0.60160000000000002</v>
      </c>
      <c r="G12" s="2">
        <v>-0.75749999999999995</v>
      </c>
      <c r="H12" s="2">
        <v>-4.1740000000000004</v>
      </c>
      <c r="I12" s="2">
        <v>-3.3088000000000002</v>
      </c>
      <c r="J12" s="2">
        <v>-3.4973999999999998</v>
      </c>
    </row>
    <row r="13" spans="1:10" ht="15" thickBot="1">
      <c r="A13" s="1" t="s">
        <v>7</v>
      </c>
      <c r="B13" s="1" t="s">
        <v>24</v>
      </c>
      <c r="C13" s="4">
        <v>0.38190000000000002</v>
      </c>
      <c r="D13" s="3">
        <v>1.6331</v>
      </c>
      <c r="E13" s="3">
        <v>1.1608000000000001</v>
      </c>
      <c r="F13" s="4">
        <v>0.98350000000000004</v>
      </c>
      <c r="G13" s="2">
        <v>-3.7326000000000001</v>
      </c>
      <c r="H13" s="2">
        <v>-4.7881999999999998</v>
      </c>
      <c r="I13" s="2">
        <v>-3.9037000000000002</v>
      </c>
      <c r="J13" s="2">
        <v>-3.3458999999999999</v>
      </c>
    </row>
    <row r="14" spans="1:10" ht="15" thickBot="1">
      <c r="A14" s="1" t="s">
        <v>12</v>
      </c>
      <c r="B14" s="1" t="s">
        <v>36</v>
      </c>
      <c r="C14" s="4">
        <v>0.45429999999999998</v>
      </c>
      <c r="D14" s="4">
        <v>0</v>
      </c>
      <c r="E14" s="3">
        <v>0.62170000000000003</v>
      </c>
      <c r="F14" s="3">
        <v>0.98350000000000004</v>
      </c>
      <c r="G14" s="2">
        <v>-3.7097000000000002</v>
      </c>
      <c r="H14" s="2">
        <v>-1.4745999999999999</v>
      </c>
      <c r="I14" s="2">
        <v>-2.0459000000000001</v>
      </c>
      <c r="J14" s="2">
        <v>-3.3458999999999999</v>
      </c>
    </row>
    <row r="15" spans="1:10" ht="15" thickBot="1">
      <c r="A15" s="1" t="s">
        <v>8</v>
      </c>
      <c r="B15" s="1" t="s">
        <v>30</v>
      </c>
      <c r="C15" s="3">
        <v>0</v>
      </c>
      <c r="D15" s="4">
        <v>0</v>
      </c>
      <c r="E15" s="4">
        <v>-0.54990000000000006</v>
      </c>
      <c r="F15" s="4">
        <v>-0.63070000000000004</v>
      </c>
      <c r="G15" s="2">
        <v>-0.89259999999999995</v>
      </c>
      <c r="H15" s="2">
        <v>-0.1754</v>
      </c>
      <c r="I15" s="2">
        <v>-2.7462</v>
      </c>
      <c r="J15" s="2">
        <v>-3.1606999999999998</v>
      </c>
    </row>
    <row r="16" spans="1:10" ht="15" thickBot="1">
      <c r="A16" s="1" t="s">
        <v>12</v>
      </c>
      <c r="B16" s="1" t="s">
        <v>41</v>
      </c>
      <c r="C16" s="3">
        <v>0</v>
      </c>
      <c r="D16" s="4">
        <v>0</v>
      </c>
      <c r="E16" s="4">
        <v>0.48480000000000001</v>
      </c>
      <c r="F16" s="4">
        <v>0.71870000000000001</v>
      </c>
      <c r="G16" s="2">
        <v>-0.2266</v>
      </c>
      <c r="H16" s="2">
        <v>-0.62970000000000004</v>
      </c>
      <c r="I16" s="2">
        <v>-2.0426000000000002</v>
      </c>
      <c r="J16" s="2">
        <v>-3.1335999999999999</v>
      </c>
    </row>
    <row r="17" spans="1:10" ht="15" thickBot="1">
      <c r="A17" s="1" t="s">
        <v>12</v>
      </c>
      <c r="B17" s="1" t="s">
        <v>30</v>
      </c>
      <c r="C17" s="3">
        <v>0.50980000000000003</v>
      </c>
      <c r="D17" s="3">
        <v>0.79869999999999997</v>
      </c>
      <c r="E17" s="3">
        <v>1.0155000000000001</v>
      </c>
      <c r="F17" s="3">
        <v>0.78280000000000005</v>
      </c>
      <c r="G17" s="2">
        <v>-9.1483000000000008</v>
      </c>
      <c r="H17" s="2">
        <v>-2.9782000000000002</v>
      </c>
      <c r="I17" s="2">
        <v>-3.9807000000000001</v>
      </c>
      <c r="J17" s="2">
        <v>-3.1187</v>
      </c>
    </row>
    <row r="18" spans="1:10" ht="15" thickBot="1">
      <c r="A18" s="1" t="s">
        <v>15</v>
      </c>
      <c r="B18" s="1" t="s">
        <v>32</v>
      </c>
      <c r="C18" s="5">
        <v>0.4047</v>
      </c>
      <c r="D18" s="3">
        <v>0.46389999999999998</v>
      </c>
      <c r="E18" s="3">
        <v>1.0155000000000001</v>
      </c>
      <c r="F18" s="3">
        <v>0.78280000000000005</v>
      </c>
      <c r="G18" s="2">
        <v>-4.3342999999999998</v>
      </c>
      <c r="H18" s="2">
        <v>-1.6438999999999999</v>
      </c>
      <c r="I18" s="2">
        <v>-3.9807000000000001</v>
      </c>
      <c r="J18" s="2">
        <v>-3.1187</v>
      </c>
    </row>
    <row r="19" spans="1:10" ht="15" thickBot="1">
      <c r="A19" s="1" t="s">
        <v>16</v>
      </c>
      <c r="B19" s="1" t="s">
        <v>23</v>
      </c>
      <c r="C19" s="3">
        <v>0.4289</v>
      </c>
      <c r="D19" s="3">
        <v>0.36049999999999999</v>
      </c>
      <c r="E19" s="4">
        <v>0</v>
      </c>
      <c r="F19" s="4">
        <v>0.42880000000000001</v>
      </c>
      <c r="G19" s="2">
        <v>-4.0681000000000003</v>
      </c>
      <c r="H19" s="2">
        <v>-2.3601999999999999</v>
      </c>
      <c r="I19" s="2">
        <v>-0.59550000000000003</v>
      </c>
      <c r="J19" s="2">
        <v>-3.1103000000000001</v>
      </c>
    </row>
    <row r="20" spans="1:10" ht="15" thickBot="1">
      <c r="A20" s="1" t="s">
        <v>10</v>
      </c>
      <c r="B20" s="1" t="s">
        <v>25</v>
      </c>
      <c r="C20" s="4">
        <v>-0.19500000000000001</v>
      </c>
      <c r="D20" s="4">
        <v>0</v>
      </c>
      <c r="E20" s="4">
        <v>0</v>
      </c>
      <c r="F20" s="4">
        <v>0.51359999999999995</v>
      </c>
      <c r="G20" s="2">
        <v>-3.77</v>
      </c>
      <c r="H20" s="2">
        <v>-1.448</v>
      </c>
      <c r="I20" s="2">
        <v>-1.3938999999999999</v>
      </c>
      <c r="J20" s="2">
        <v>-2.9935999999999998</v>
      </c>
    </row>
    <row r="21" spans="1:10" ht="15" thickBot="1">
      <c r="A21" s="1" t="s">
        <v>9</v>
      </c>
      <c r="B21" s="1" t="s">
        <v>31</v>
      </c>
      <c r="C21" s="5">
        <v>0.75180000000000002</v>
      </c>
      <c r="D21" s="3">
        <v>0.76449999999999996</v>
      </c>
      <c r="E21" s="3">
        <v>1.0805</v>
      </c>
      <c r="F21" s="3">
        <v>0.64459999999999995</v>
      </c>
      <c r="G21" s="2">
        <v>-7.0038999999999998</v>
      </c>
      <c r="H21" s="2">
        <v>-3.3121</v>
      </c>
      <c r="I21" s="2">
        <v>-4.5339</v>
      </c>
      <c r="J21" s="2">
        <v>-2.8033000000000001</v>
      </c>
    </row>
    <row r="22" spans="1:10" ht="15" thickBot="1">
      <c r="A22" s="1" t="s">
        <v>12</v>
      </c>
      <c r="B22" s="1" t="s">
        <v>38</v>
      </c>
      <c r="C22" s="3">
        <v>0</v>
      </c>
      <c r="D22" s="4">
        <v>0</v>
      </c>
      <c r="E22" s="4">
        <v>0.59789999999999999</v>
      </c>
      <c r="F22" s="4">
        <v>0.69479999999999997</v>
      </c>
      <c r="G22" s="2">
        <v>-0.84030000000000005</v>
      </c>
      <c r="H22" s="2">
        <v>-0.92320000000000002</v>
      </c>
      <c r="I22" s="2">
        <v>-2.3384999999999998</v>
      </c>
      <c r="J22" s="2">
        <v>-2.7589000000000001</v>
      </c>
    </row>
    <row r="23" spans="1:10" ht="15" thickBot="1">
      <c r="A23" s="1" t="s">
        <v>15</v>
      </c>
      <c r="B23" s="1" t="s">
        <v>31</v>
      </c>
      <c r="C23" s="3">
        <v>0.75460000000000005</v>
      </c>
      <c r="D23" s="3">
        <v>0.69240000000000002</v>
      </c>
      <c r="E23" s="4">
        <v>1.0155000000000001</v>
      </c>
      <c r="F23" s="4">
        <v>0.73260000000000003</v>
      </c>
      <c r="G23" s="2">
        <v>-6.4568000000000003</v>
      </c>
      <c r="H23" s="2">
        <v>-2.2241</v>
      </c>
      <c r="I23" s="2">
        <v>-3.448</v>
      </c>
      <c r="J23" s="2">
        <v>-2.4674</v>
      </c>
    </row>
    <row r="24" spans="1:10" ht="15" thickBot="1">
      <c r="A24" s="1" t="s">
        <v>12</v>
      </c>
      <c r="B24" s="1" t="s">
        <v>35</v>
      </c>
      <c r="C24" s="4">
        <v>0.31169999999999998</v>
      </c>
      <c r="D24" s="3">
        <v>0.5494</v>
      </c>
      <c r="E24" s="3">
        <v>1.0155000000000001</v>
      </c>
      <c r="F24" s="4">
        <v>0.73260000000000003</v>
      </c>
      <c r="G24" s="2">
        <v>-4.4111000000000002</v>
      </c>
      <c r="H24" s="2">
        <v>-1.607</v>
      </c>
      <c r="I24" s="2">
        <v>-3.448</v>
      </c>
      <c r="J24" s="2">
        <v>-2.4674</v>
      </c>
    </row>
    <row r="25" spans="1:10" ht="15" thickBot="1">
      <c r="A25" s="1" t="s">
        <v>18</v>
      </c>
      <c r="B25" s="1" t="s">
        <v>27</v>
      </c>
      <c r="C25" s="3">
        <v>-0.3216</v>
      </c>
      <c r="D25" s="3">
        <v>0.7823</v>
      </c>
      <c r="E25" s="3">
        <v>0.96740000000000004</v>
      </c>
      <c r="F25" s="3">
        <v>0.71870000000000001</v>
      </c>
      <c r="G25" s="2">
        <v>-2.0998999999999999</v>
      </c>
      <c r="H25" s="2">
        <v>-2.3094999999999999</v>
      </c>
      <c r="I25" s="2">
        <v>-3.2905000000000002</v>
      </c>
      <c r="J25" s="2">
        <v>-2.4159000000000002</v>
      </c>
    </row>
    <row r="26" spans="1:10" ht="15" thickBot="1">
      <c r="A26" s="1" t="s">
        <v>6</v>
      </c>
      <c r="B26" s="1" t="s">
        <v>31</v>
      </c>
      <c r="C26" s="4">
        <v>0.3805</v>
      </c>
      <c r="D26" s="3">
        <v>0.59509999999999996</v>
      </c>
      <c r="E26" s="3">
        <v>0.96740000000000004</v>
      </c>
      <c r="F26" s="3">
        <v>0.71870000000000001</v>
      </c>
      <c r="G26" s="2">
        <v>-2.4312999999999998</v>
      </c>
      <c r="H26" s="2">
        <v>-1.9173</v>
      </c>
      <c r="I26" s="2">
        <v>-3.2905000000000002</v>
      </c>
      <c r="J26" s="2">
        <v>-2.4159000000000002</v>
      </c>
    </row>
    <row r="27" spans="1:10" ht="15" thickBot="1">
      <c r="A27" s="1" t="s">
        <v>22</v>
      </c>
      <c r="B27" s="1" t="s">
        <v>33</v>
      </c>
      <c r="C27" s="4">
        <v>-0.41860000000000003</v>
      </c>
      <c r="D27" s="4">
        <v>0</v>
      </c>
      <c r="E27" s="4">
        <v>0.96740000000000004</v>
      </c>
      <c r="F27" s="4">
        <v>0.71870000000000001</v>
      </c>
      <c r="G27" s="2">
        <v>-3.7132000000000001</v>
      </c>
      <c r="H27" s="2">
        <v>-1.3403</v>
      </c>
      <c r="I27" s="2">
        <v>-3.2905000000000002</v>
      </c>
      <c r="J27" s="2">
        <v>-2.4159000000000002</v>
      </c>
    </row>
    <row r="28" spans="1:10" ht="15" thickBot="1">
      <c r="A28" s="1" t="s">
        <v>9</v>
      </c>
      <c r="B28" s="1" t="s">
        <v>33</v>
      </c>
      <c r="C28" s="3">
        <v>0</v>
      </c>
      <c r="D28" s="3">
        <v>0.54690000000000005</v>
      </c>
      <c r="E28" s="3">
        <v>0.90249999999999997</v>
      </c>
      <c r="F28" s="4">
        <v>0.54900000000000004</v>
      </c>
      <c r="G28" s="2">
        <v>-0.1676</v>
      </c>
      <c r="H28" s="2">
        <v>-2.3094000000000001</v>
      </c>
      <c r="I28" s="2">
        <v>-3.8871000000000002</v>
      </c>
      <c r="J28" s="2">
        <v>-2.3563999999999998</v>
      </c>
    </row>
    <row r="29" spans="1:10" ht="15" thickBot="1">
      <c r="A29" s="1" t="s">
        <v>13</v>
      </c>
      <c r="B29" s="1" t="s">
        <v>26</v>
      </c>
      <c r="C29" s="4">
        <v>0.57389999999999997</v>
      </c>
      <c r="D29" s="3">
        <v>0.6956</v>
      </c>
      <c r="E29" s="3">
        <v>0.874</v>
      </c>
      <c r="F29" s="3">
        <v>0.69479999999999997</v>
      </c>
      <c r="G29" s="2">
        <v>-2.0198</v>
      </c>
      <c r="H29" s="2">
        <v>-2.2604000000000002</v>
      </c>
      <c r="I29" s="2">
        <v>-2.9752999999999998</v>
      </c>
      <c r="J29" s="2">
        <v>-2.3266</v>
      </c>
    </row>
    <row r="30" spans="1:10" ht="15" thickBot="1">
      <c r="A30" s="1" t="s">
        <v>13</v>
      </c>
      <c r="B30" s="1" t="s">
        <v>24</v>
      </c>
      <c r="C30" s="3">
        <v>-0.57220000000000004</v>
      </c>
      <c r="D30" s="3">
        <v>1.0719000000000001</v>
      </c>
      <c r="E30" s="3">
        <v>1.137</v>
      </c>
      <c r="F30" s="4">
        <v>0.64459999999999995</v>
      </c>
      <c r="G30" s="2">
        <v>-2.9163000000000001</v>
      </c>
      <c r="H30" s="2">
        <v>-3.3938999999999999</v>
      </c>
      <c r="I30" s="2">
        <v>-3.8319000000000001</v>
      </c>
      <c r="J30" s="2">
        <v>-2.1366999999999998</v>
      </c>
    </row>
    <row r="31" spans="1:10" ht="15" thickBot="1">
      <c r="A31" s="1" t="s">
        <v>12</v>
      </c>
      <c r="B31" s="1" t="s">
        <v>37</v>
      </c>
      <c r="C31" s="3">
        <v>0.39639999999999997</v>
      </c>
      <c r="D31" s="4">
        <v>0</v>
      </c>
      <c r="E31" s="4">
        <v>0.59789999999999999</v>
      </c>
      <c r="F31" s="4">
        <v>0.64459999999999995</v>
      </c>
      <c r="G31" s="2">
        <v>-3.1585999999999999</v>
      </c>
      <c r="H31" s="2">
        <v>-1.0201</v>
      </c>
      <c r="I31" s="2">
        <v>-1.9547000000000001</v>
      </c>
      <c r="J31" s="2">
        <v>-2.1366999999999998</v>
      </c>
    </row>
    <row r="32" spans="1:10" ht="15" thickBot="1">
      <c r="A32" s="1" t="s">
        <v>12</v>
      </c>
      <c r="B32" s="1" t="s">
        <v>34</v>
      </c>
      <c r="C32" s="3">
        <v>0</v>
      </c>
      <c r="D32" s="3">
        <v>0.59350000000000003</v>
      </c>
      <c r="E32" s="3">
        <v>0.83740000000000003</v>
      </c>
      <c r="F32" s="3">
        <v>0.63700000000000001</v>
      </c>
      <c r="G32" s="2">
        <v>-1.1785000000000001</v>
      </c>
      <c r="H32" s="2">
        <v>-1.7851999999999999</v>
      </c>
      <c r="I32" s="2">
        <v>-2.8447</v>
      </c>
      <c r="J32" s="2">
        <v>-2.1078999999999999</v>
      </c>
    </row>
    <row r="33" spans="1:10" ht="15" thickBot="1">
      <c r="A33" s="1" t="s">
        <v>15</v>
      </c>
      <c r="B33" s="1" t="s">
        <v>33</v>
      </c>
      <c r="C33" s="4">
        <v>0</v>
      </c>
      <c r="D33" s="4">
        <v>0</v>
      </c>
      <c r="E33" s="3">
        <v>0.83740000000000003</v>
      </c>
      <c r="F33" s="3">
        <v>0.63700000000000001</v>
      </c>
      <c r="G33" s="2">
        <v>-0.15240000000000001</v>
      </c>
      <c r="H33" s="2">
        <v>-1.4067000000000001</v>
      </c>
      <c r="I33" s="2">
        <v>-2.8447</v>
      </c>
      <c r="J33" s="2">
        <v>-2.1078999999999999</v>
      </c>
    </row>
    <row r="34" spans="1:10" ht="15" thickBot="1">
      <c r="A34" s="1" t="s">
        <v>7</v>
      </c>
      <c r="B34" s="1" t="s">
        <v>31</v>
      </c>
      <c r="C34" s="4">
        <v>0.4652</v>
      </c>
      <c r="D34" s="4">
        <v>0</v>
      </c>
      <c r="E34" s="3">
        <v>0.54990000000000006</v>
      </c>
      <c r="F34" s="3">
        <v>0.63070000000000004</v>
      </c>
      <c r="G34" s="2">
        <v>-4.3540000000000001</v>
      </c>
      <c r="H34" s="2">
        <v>-1.2050000000000001</v>
      </c>
      <c r="I34" s="2">
        <v>-1.7724</v>
      </c>
      <c r="J34" s="2">
        <v>-2.0836999999999999</v>
      </c>
    </row>
    <row r="35" spans="1:10" ht="15" thickBot="1">
      <c r="A35" s="1" t="s">
        <v>12</v>
      </c>
      <c r="B35" s="1" t="s">
        <v>40</v>
      </c>
      <c r="C35" s="5">
        <v>0</v>
      </c>
      <c r="D35" s="4">
        <v>0</v>
      </c>
      <c r="E35" s="4">
        <v>0.54990000000000006</v>
      </c>
      <c r="F35" s="4">
        <v>0.63070000000000004</v>
      </c>
      <c r="G35" s="2">
        <v>-0.14849999999999999</v>
      </c>
      <c r="H35" s="2">
        <v>-0.67310000000000003</v>
      </c>
      <c r="I35" s="2">
        <v>-1.7693000000000001</v>
      </c>
      <c r="J35" s="2">
        <v>-2.0836999999999999</v>
      </c>
    </row>
    <row r="36" spans="1:10" ht="15" thickBot="1">
      <c r="A36" s="1" t="s">
        <v>13</v>
      </c>
      <c r="B36" s="1" t="s">
        <v>27</v>
      </c>
      <c r="C36" s="3">
        <v>-1.1331</v>
      </c>
      <c r="D36" s="4">
        <v>0</v>
      </c>
      <c r="E36" s="3">
        <v>0.54990000000000006</v>
      </c>
      <c r="F36" s="3">
        <v>0.63070000000000004</v>
      </c>
      <c r="G36" s="2">
        <v>-5.9202000000000004</v>
      </c>
      <c r="H36" s="2">
        <v>-0.38779999999999998</v>
      </c>
      <c r="I36" s="2">
        <v>-1.7724</v>
      </c>
      <c r="J36" s="2">
        <v>-2.0836999999999999</v>
      </c>
    </row>
    <row r="37" spans="1:10" ht="15" thickBot="1">
      <c r="A37" s="1" t="s">
        <v>19</v>
      </c>
      <c r="B37" s="1" t="s">
        <v>33</v>
      </c>
      <c r="C37" s="3">
        <v>0</v>
      </c>
      <c r="D37" s="4">
        <v>0</v>
      </c>
      <c r="E37" s="3">
        <v>0.54990000000000006</v>
      </c>
      <c r="F37" s="3">
        <v>0.63070000000000004</v>
      </c>
      <c r="G37" s="2">
        <v>-0.49690000000000001</v>
      </c>
      <c r="H37" s="2">
        <v>-0.35020000000000001</v>
      </c>
      <c r="I37" s="2">
        <v>-1.7724</v>
      </c>
      <c r="J37" s="2">
        <v>-2.0836999999999999</v>
      </c>
    </row>
    <row r="38" spans="1:10" ht="15" thickBot="1">
      <c r="A38" s="1" t="s">
        <v>16</v>
      </c>
      <c r="B38" s="1" t="s">
        <v>26</v>
      </c>
      <c r="C38" s="3">
        <v>1.5247999999999999</v>
      </c>
      <c r="D38" s="3">
        <v>0.72109999999999996</v>
      </c>
      <c r="E38" s="4">
        <v>0.53549999999999998</v>
      </c>
      <c r="F38" s="4">
        <v>0.46989999999999998</v>
      </c>
      <c r="G38" s="2">
        <v>-7.2907999999999999</v>
      </c>
      <c r="H38" s="2">
        <v>-2.9967000000000001</v>
      </c>
      <c r="I38" s="2">
        <v>-1.8157000000000001</v>
      </c>
      <c r="J38" s="2">
        <v>-1.9722</v>
      </c>
    </row>
    <row r="39" spans="1:10" ht="15" thickBot="1">
      <c r="A39" s="1" t="s">
        <v>12</v>
      </c>
      <c r="B39" s="1" t="s">
        <v>39</v>
      </c>
      <c r="C39" s="3">
        <v>0.4657</v>
      </c>
      <c r="D39" s="4">
        <v>0</v>
      </c>
      <c r="E39" s="4">
        <v>0</v>
      </c>
      <c r="F39" s="4">
        <v>0.54900000000000004</v>
      </c>
      <c r="G39" s="2">
        <v>-4.3533999999999997</v>
      </c>
      <c r="H39" s="2">
        <v>-0.80759999999999998</v>
      </c>
      <c r="I39" s="2">
        <v>-1.2674000000000001</v>
      </c>
      <c r="J39" s="2">
        <v>-1.7688999999999999</v>
      </c>
    </row>
    <row r="40" spans="1:10" ht="15" thickBot="1">
      <c r="A40" s="1" t="s">
        <v>8</v>
      </c>
      <c r="B40" s="1" t="s">
        <v>23</v>
      </c>
      <c r="C40" s="3">
        <v>0.31669999999999998</v>
      </c>
      <c r="D40" s="3">
        <v>0.70520000000000005</v>
      </c>
      <c r="E40" s="4">
        <v>0</v>
      </c>
      <c r="F40" s="4">
        <v>0.31159999999999999</v>
      </c>
      <c r="G40" s="2">
        <v>-2.6223000000000001</v>
      </c>
      <c r="H40" s="2">
        <v>-3.9504000000000001</v>
      </c>
      <c r="I40" s="2">
        <v>-4.9500000000000002E-2</v>
      </c>
      <c r="J40" s="2">
        <v>-1.7093</v>
      </c>
    </row>
    <row r="41" spans="1:10" ht="15" thickBot="1">
      <c r="A41" s="1" t="s">
        <v>9</v>
      </c>
      <c r="B41" s="1" t="s">
        <v>29</v>
      </c>
      <c r="C41" s="4">
        <v>1.2406999999999999</v>
      </c>
      <c r="D41" s="3">
        <v>0.90629999999999999</v>
      </c>
      <c r="E41" s="3">
        <v>0.5544</v>
      </c>
      <c r="F41" s="3">
        <v>0</v>
      </c>
      <c r="G41" s="2">
        <v>-6.6319999999999997</v>
      </c>
      <c r="H41" s="2">
        <v>-3.8355999999999999</v>
      </c>
      <c r="I41" s="2">
        <v>-2.3824000000000001</v>
      </c>
      <c r="J41" s="2">
        <v>-1.3918999999999999</v>
      </c>
    </row>
    <row r="42" spans="1:10" ht="15" thickBot="1">
      <c r="A42" s="1" t="s">
        <v>19</v>
      </c>
      <c r="B42" s="1" t="s">
        <v>29</v>
      </c>
      <c r="C42" s="3">
        <v>1.1565000000000001</v>
      </c>
      <c r="D42" s="3">
        <v>0.5171</v>
      </c>
      <c r="E42" s="4">
        <v>0</v>
      </c>
      <c r="F42" s="3">
        <v>0</v>
      </c>
      <c r="G42" s="2">
        <v>-6.1382000000000003</v>
      </c>
      <c r="H42" s="2">
        <v>-1.571</v>
      </c>
      <c r="I42" s="2">
        <v>-0.49730000000000002</v>
      </c>
      <c r="J42" s="2">
        <v>-1.3260000000000001</v>
      </c>
    </row>
    <row r="43" spans="1:10" ht="15" thickBot="1">
      <c r="A43" s="1" t="s">
        <v>20</v>
      </c>
      <c r="B43" s="1" t="s">
        <v>27</v>
      </c>
      <c r="C43" s="4">
        <v>0</v>
      </c>
      <c r="D43" s="4">
        <v>0.54259999999999997</v>
      </c>
      <c r="E43" s="3">
        <v>0</v>
      </c>
      <c r="F43" s="3">
        <v>0</v>
      </c>
      <c r="G43" s="2">
        <v>-0.65510000000000002</v>
      </c>
      <c r="H43" s="2">
        <v>-1.5450999999999999</v>
      </c>
      <c r="I43" s="2">
        <v>-0.49730000000000002</v>
      </c>
      <c r="J43" s="2">
        <v>-1.3260000000000001</v>
      </c>
    </row>
    <row r="44" spans="1:10" ht="15" thickBot="1">
      <c r="A44" s="1" t="s">
        <v>8</v>
      </c>
      <c r="B44" s="1" t="s">
        <v>26</v>
      </c>
      <c r="C44" s="3">
        <v>1.4126000000000001</v>
      </c>
      <c r="D44" s="3">
        <v>1.0659000000000001</v>
      </c>
      <c r="E44" s="3">
        <v>0</v>
      </c>
      <c r="F44" s="3">
        <v>0</v>
      </c>
      <c r="G44" s="2">
        <v>-6.7385000000000002</v>
      </c>
      <c r="H44" s="2">
        <v>-4.0671999999999997</v>
      </c>
      <c r="I44" s="2">
        <v>-1.2206999999999999</v>
      </c>
      <c r="J44" s="2">
        <v>-1.2423999999999999</v>
      </c>
    </row>
    <row r="45" spans="1:10" ht="15" thickBot="1">
      <c r="A45" s="1" t="s">
        <v>11</v>
      </c>
      <c r="B45" s="1" t="s">
        <v>28</v>
      </c>
      <c r="C45" s="4">
        <v>-0.40770000000000001</v>
      </c>
      <c r="D45" s="4">
        <v>0</v>
      </c>
      <c r="E45" s="3">
        <v>0</v>
      </c>
      <c r="F45" s="3">
        <v>0</v>
      </c>
      <c r="G45" s="2">
        <v>-3.1711999999999998</v>
      </c>
      <c r="H45" s="2">
        <v>-1.4015</v>
      </c>
      <c r="I45" s="2">
        <v>-3.6999999999999998E-2</v>
      </c>
      <c r="J45" s="2">
        <v>-1.1900999999999999</v>
      </c>
    </row>
    <row r="46" spans="1:10" ht="15" thickBot="1">
      <c r="A46" s="1" t="s">
        <v>11</v>
      </c>
      <c r="B46" s="1" t="s">
        <v>24</v>
      </c>
      <c r="C46" s="3">
        <v>0</v>
      </c>
      <c r="D46" s="3">
        <v>1.2138</v>
      </c>
      <c r="E46" s="3">
        <v>0.6109</v>
      </c>
      <c r="F46" s="3">
        <v>0</v>
      </c>
      <c r="G46" s="2">
        <v>-0.43919999999999998</v>
      </c>
      <c r="H46" s="2">
        <v>-3.8368000000000002</v>
      </c>
      <c r="I46" s="2">
        <v>-2.0081000000000002</v>
      </c>
      <c r="J46" s="2">
        <v>-1.0172000000000001</v>
      </c>
    </row>
    <row r="47" spans="1:10" ht="15" thickBot="1">
      <c r="A47" s="1" t="s">
        <v>7</v>
      </c>
      <c r="B47" s="1" t="s">
        <v>29</v>
      </c>
      <c r="C47" s="4">
        <v>0.95409999999999995</v>
      </c>
      <c r="D47" s="3">
        <v>0.56120000000000003</v>
      </c>
      <c r="E47" s="3">
        <v>0</v>
      </c>
      <c r="F47" s="3">
        <v>0</v>
      </c>
      <c r="G47" s="2">
        <v>-5.2084000000000001</v>
      </c>
      <c r="H47" s="2">
        <v>-1.7145999999999999</v>
      </c>
      <c r="I47" s="2">
        <v>-4.3900000000000002E-2</v>
      </c>
      <c r="J47" s="2">
        <v>-0.96599999999999997</v>
      </c>
    </row>
    <row r="48" spans="1:10" ht="15" thickBot="1">
      <c r="A48" s="1" t="s">
        <v>11</v>
      </c>
      <c r="B48" s="1" t="s">
        <v>27</v>
      </c>
      <c r="C48" s="3">
        <v>-0.64429999999999998</v>
      </c>
      <c r="D48" s="4">
        <v>0</v>
      </c>
      <c r="E48" s="4">
        <v>0</v>
      </c>
      <c r="F48" s="4">
        <v>0</v>
      </c>
      <c r="G48" s="2">
        <v>-5.5152000000000001</v>
      </c>
      <c r="H48" s="2">
        <v>-0.80979999999999996</v>
      </c>
      <c r="I48" s="2">
        <v>-4.3900000000000002E-2</v>
      </c>
      <c r="J48" s="2">
        <v>-0.96599999999999997</v>
      </c>
    </row>
    <row r="49" spans="1:10" ht="15" thickBot="1">
      <c r="A49" s="1" t="s">
        <v>6</v>
      </c>
      <c r="B49" s="1" t="s">
        <v>36</v>
      </c>
      <c r="C49" s="5">
        <v>0</v>
      </c>
      <c r="D49" s="4">
        <v>0</v>
      </c>
      <c r="E49" s="4">
        <v>0</v>
      </c>
      <c r="F49" s="4">
        <v>0</v>
      </c>
      <c r="G49" s="2">
        <v>-0.18870000000000001</v>
      </c>
      <c r="H49" s="2">
        <v>-0.29239999999999999</v>
      </c>
      <c r="I49" s="2">
        <v>-4.3799999999999999E-2</v>
      </c>
      <c r="J49" s="2">
        <v>-0.96599999999999997</v>
      </c>
    </row>
    <row r="50" spans="1:10" ht="15" thickBot="1">
      <c r="A50" s="1" t="s">
        <v>8</v>
      </c>
      <c r="B50" s="1" t="s">
        <v>27</v>
      </c>
      <c r="C50" s="3">
        <v>-0.2944</v>
      </c>
      <c r="D50" s="3">
        <v>0.5534</v>
      </c>
      <c r="E50" s="3">
        <v>0</v>
      </c>
      <c r="F50" s="3">
        <v>0</v>
      </c>
      <c r="G50" s="2">
        <v>-2.9293</v>
      </c>
      <c r="H50" s="2">
        <v>-1.8543000000000001</v>
      </c>
      <c r="I50" s="2">
        <v>-5.1700000000000003E-2</v>
      </c>
      <c r="J50" s="2">
        <v>-0.96140000000000003</v>
      </c>
    </row>
    <row r="51" spans="1:10" ht="15" thickBot="1">
      <c r="A51" s="1" t="s">
        <v>10</v>
      </c>
      <c r="B51" s="1" t="s">
        <v>29</v>
      </c>
      <c r="C51" s="5">
        <v>0.75590000000000002</v>
      </c>
      <c r="D51" s="4">
        <v>0</v>
      </c>
      <c r="E51" s="4">
        <v>0</v>
      </c>
      <c r="F51" s="4">
        <v>0</v>
      </c>
      <c r="G51" s="2">
        <v>-4.3391000000000002</v>
      </c>
      <c r="H51" s="2">
        <v>-1.0346</v>
      </c>
      <c r="I51" s="2">
        <v>-5.1700000000000003E-2</v>
      </c>
      <c r="J51" s="2">
        <v>-0.96140000000000003</v>
      </c>
    </row>
    <row r="52" spans="1:10" ht="15" thickBot="1">
      <c r="A52" s="1" t="s">
        <v>8</v>
      </c>
      <c r="B52" s="1" t="s">
        <v>25</v>
      </c>
      <c r="C52" s="3">
        <v>0</v>
      </c>
      <c r="D52" s="3">
        <v>0.3448</v>
      </c>
      <c r="E52" s="4">
        <v>0</v>
      </c>
      <c r="F52" s="3">
        <v>0</v>
      </c>
      <c r="G52" s="2">
        <v>-1.2306999999999999</v>
      </c>
      <c r="H52" s="2">
        <v>-1.847</v>
      </c>
      <c r="I52" s="2">
        <v>-0.60040000000000004</v>
      </c>
      <c r="J52" s="2">
        <v>-0.49330000000000002</v>
      </c>
    </row>
    <row r="53" spans="1:10" ht="15" thickBot="1">
      <c r="A53" s="1" t="s">
        <v>19</v>
      </c>
      <c r="B53" s="1" t="s">
        <v>30</v>
      </c>
      <c r="C53" s="5">
        <v>0.40060000000000001</v>
      </c>
      <c r="D53" s="4">
        <v>0</v>
      </c>
      <c r="E53" s="4">
        <v>0</v>
      </c>
      <c r="F53" s="3">
        <v>0</v>
      </c>
      <c r="G53" s="2">
        <v>-5.4869000000000003</v>
      </c>
      <c r="H53" s="2">
        <v>-0.58450000000000002</v>
      </c>
      <c r="I53" s="2">
        <v>-0.51739999999999997</v>
      </c>
      <c r="J53" s="2">
        <v>-0.40300000000000002</v>
      </c>
    </row>
    <row r="54" spans="1:10" ht="15" thickBot="1">
      <c r="A54" s="1" t="s">
        <v>8</v>
      </c>
      <c r="B54" s="1" t="s">
        <v>33</v>
      </c>
      <c r="C54" s="3">
        <v>-0.38</v>
      </c>
      <c r="D54" s="4">
        <v>0</v>
      </c>
      <c r="E54" s="4">
        <v>0</v>
      </c>
      <c r="F54" s="4">
        <v>0</v>
      </c>
      <c r="G54" s="2">
        <v>-4.9240000000000004</v>
      </c>
      <c r="H54" s="2">
        <v>-2.2700000000000001E-2</v>
      </c>
      <c r="I54" s="2">
        <v>-0.51739999999999997</v>
      </c>
      <c r="J54" s="2">
        <v>-0.40300000000000002</v>
      </c>
    </row>
    <row r="55" spans="1:10" ht="15" thickBot="1">
      <c r="A55" s="1" t="s">
        <v>5</v>
      </c>
      <c r="B55" s="1" t="s">
        <v>30</v>
      </c>
      <c r="C55" s="3">
        <v>0.34720000000000001</v>
      </c>
      <c r="D55" s="3">
        <v>0.4975</v>
      </c>
      <c r="E55" s="3">
        <v>0.41760000000000003</v>
      </c>
      <c r="F55" s="3">
        <v>0</v>
      </c>
      <c r="G55" s="2">
        <v>-2.2900999999999998</v>
      </c>
      <c r="H55" s="2">
        <v>-2.3635999999999999</v>
      </c>
      <c r="I55" s="2">
        <v>-2.0179999999999998</v>
      </c>
      <c r="J55" s="2">
        <v>-0.28789999999999999</v>
      </c>
    </row>
    <row r="56" spans="1:10" ht="15" thickBot="1">
      <c r="A56" s="1" t="s">
        <v>9</v>
      </c>
      <c r="B56" s="1" t="s">
        <v>30</v>
      </c>
      <c r="C56" s="3">
        <v>0.48470000000000002</v>
      </c>
      <c r="D56" s="3">
        <v>0.59450000000000003</v>
      </c>
      <c r="E56" s="3">
        <v>0.53059999999999996</v>
      </c>
      <c r="F56" s="3">
        <v>0</v>
      </c>
      <c r="G56" s="2">
        <v>-7.4402999999999997</v>
      </c>
      <c r="H56" s="2">
        <v>-3.3814000000000002</v>
      </c>
      <c r="I56" s="2">
        <v>-3.0943000000000001</v>
      </c>
      <c r="J56" s="2">
        <v>-0.2364</v>
      </c>
    </row>
    <row r="57" spans="1:10" ht="15" thickBot="1">
      <c r="A57" s="1" t="s">
        <v>14</v>
      </c>
      <c r="B57" s="1" t="s">
        <v>23</v>
      </c>
      <c r="C57" s="3">
        <v>0.3745</v>
      </c>
      <c r="D57" s="4">
        <v>0</v>
      </c>
      <c r="E57" s="3">
        <v>0</v>
      </c>
      <c r="F57" s="4">
        <v>0</v>
      </c>
      <c r="G57" s="2">
        <v>-2.6894</v>
      </c>
      <c r="H57" s="2">
        <v>-0.62050000000000005</v>
      </c>
      <c r="I57" s="2">
        <v>0</v>
      </c>
      <c r="J57" s="2">
        <v>-0.2293</v>
      </c>
    </row>
    <row r="58" spans="1:10" ht="15" thickBot="1">
      <c r="A58" s="1" t="s">
        <v>9</v>
      </c>
      <c r="B58" s="1" t="s">
        <v>34</v>
      </c>
      <c r="C58" s="4">
        <v>0</v>
      </c>
      <c r="D58" s="4">
        <v>0</v>
      </c>
      <c r="E58" s="4">
        <v>0</v>
      </c>
      <c r="F58" s="4">
        <v>0</v>
      </c>
      <c r="G58" s="2">
        <v>-0.71089999999999998</v>
      </c>
      <c r="H58" s="2">
        <v>-1.4772000000000001</v>
      </c>
      <c r="I58" s="2">
        <v>-1.3908</v>
      </c>
      <c r="J58" s="2">
        <v>-0.2233</v>
      </c>
    </row>
    <row r="59" spans="1:10" ht="15" thickBot="1">
      <c r="A59" s="1" t="s">
        <v>20</v>
      </c>
      <c r="B59" s="1" t="s">
        <v>31</v>
      </c>
      <c r="C59" s="3">
        <v>0.7298</v>
      </c>
      <c r="D59" s="4">
        <v>0</v>
      </c>
      <c r="E59" s="3">
        <v>0</v>
      </c>
      <c r="F59" s="3">
        <v>0</v>
      </c>
      <c r="G59" s="2">
        <v>-6.9410999999999996</v>
      </c>
      <c r="H59" s="2">
        <v>-0.5423</v>
      </c>
      <c r="I59" s="2">
        <v>-0.42499999999999999</v>
      </c>
      <c r="J59" s="2">
        <v>-0.20100000000000001</v>
      </c>
    </row>
    <row r="60" spans="1:10" ht="15" thickBot="1">
      <c r="A60" s="1" t="s">
        <v>22</v>
      </c>
      <c r="B60" s="1" t="s">
        <v>37</v>
      </c>
      <c r="C60" s="5">
        <v>0</v>
      </c>
      <c r="D60" s="4">
        <v>0</v>
      </c>
      <c r="E60" s="3">
        <v>0</v>
      </c>
      <c r="F60" s="3">
        <v>0</v>
      </c>
      <c r="G60" s="2">
        <v>-0.25159999999999999</v>
      </c>
      <c r="H60" s="2">
        <v>-0.1268</v>
      </c>
      <c r="I60" s="2">
        <v>-0.42420000000000002</v>
      </c>
      <c r="J60" s="2">
        <v>-0.20100000000000001</v>
      </c>
    </row>
    <row r="61" spans="1:10" ht="15" thickBot="1">
      <c r="A61" s="1" t="s">
        <v>7</v>
      </c>
      <c r="B61" s="1" t="s">
        <v>34</v>
      </c>
      <c r="C61" s="3">
        <v>-0.2024</v>
      </c>
      <c r="D61" s="4">
        <v>0</v>
      </c>
      <c r="E61" s="4">
        <v>0</v>
      </c>
      <c r="F61" s="4">
        <v>0</v>
      </c>
      <c r="G61" s="2">
        <v>-2.0367999999999999</v>
      </c>
      <c r="H61" s="2">
        <v>-7.8700000000000006E-2</v>
      </c>
      <c r="I61" s="2">
        <v>-0.42499999999999999</v>
      </c>
      <c r="J61" s="2">
        <v>-0.20100000000000001</v>
      </c>
    </row>
    <row r="62" spans="1:10" ht="15" thickBot="1">
      <c r="A62" s="1" t="s">
        <v>18</v>
      </c>
      <c r="B62" s="1" t="s">
        <v>29</v>
      </c>
      <c r="C62" s="4">
        <v>0.8115</v>
      </c>
      <c r="D62" s="3">
        <v>0.59919999999999995</v>
      </c>
      <c r="E62" s="4">
        <v>0</v>
      </c>
      <c r="F62" s="3">
        <v>0</v>
      </c>
      <c r="G62" s="2">
        <v>-3.9001999999999999</v>
      </c>
      <c r="H62" s="2">
        <v>-1.8595999999999999</v>
      </c>
      <c r="I62" s="2">
        <v>-1.2598</v>
      </c>
      <c r="J62" s="2">
        <v>-0.18279999999999999</v>
      </c>
    </row>
    <row r="63" spans="1:10" ht="15" thickBot="1">
      <c r="A63" s="1" t="s">
        <v>22</v>
      </c>
      <c r="B63" s="1" t="s">
        <v>34</v>
      </c>
      <c r="C63" s="5">
        <v>-0.35639999999999999</v>
      </c>
      <c r="D63" s="4">
        <v>0</v>
      </c>
      <c r="E63" s="3">
        <v>0</v>
      </c>
      <c r="F63" s="4">
        <v>0</v>
      </c>
      <c r="G63" s="2">
        <v>-2.847</v>
      </c>
      <c r="H63" s="2">
        <v>-0.74050000000000005</v>
      </c>
      <c r="I63" s="2">
        <v>-1.2598</v>
      </c>
      <c r="J63" s="2">
        <v>-0.18279999999999999</v>
      </c>
    </row>
    <row r="64" spans="1:10" ht="15" thickBot="1">
      <c r="A64" s="1" t="s">
        <v>6</v>
      </c>
      <c r="B64" s="1" t="s">
        <v>35</v>
      </c>
      <c r="C64" s="3">
        <v>0</v>
      </c>
      <c r="D64" s="4">
        <v>0</v>
      </c>
      <c r="E64" s="4">
        <v>0</v>
      </c>
      <c r="F64" s="4">
        <v>0</v>
      </c>
      <c r="G64" s="2">
        <v>-0.38929999999999998</v>
      </c>
      <c r="H64" s="2">
        <v>-0.39269999999999999</v>
      </c>
      <c r="I64" s="2">
        <v>-1.2598</v>
      </c>
      <c r="J64" s="2">
        <v>-0.18279999999999999</v>
      </c>
    </row>
    <row r="65" spans="1:10" ht="15" thickBot="1">
      <c r="A65" s="1" t="s">
        <v>17</v>
      </c>
      <c r="B65" s="1" t="s">
        <v>26</v>
      </c>
      <c r="C65" s="4">
        <v>1.7071000000000001</v>
      </c>
      <c r="D65" s="4">
        <v>0</v>
      </c>
      <c r="E65" s="4">
        <v>0</v>
      </c>
      <c r="F65" s="4">
        <v>0</v>
      </c>
      <c r="G65" s="2">
        <v>-7.6264000000000003</v>
      </c>
      <c r="H65" s="2">
        <v>-1.4221999999999999</v>
      </c>
      <c r="I65" s="2">
        <v>-0.91220000000000001</v>
      </c>
      <c r="J65" s="2">
        <v>-0.12759999999999999</v>
      </c>
    </row>
    <row r="66" spans="1:10" ht="15" thickBot="1">
      <c r="A66" s="1" t="s">
        <v>7</v>
      </c>
      <c r="B66" s="1" t="s">
        <v>30</v>
      </c>
      <c r="C66" s="5">
        <v>0.19819999999999999</v>
      </c>
      <c r="D66" s="4">
        <v>0</v>
      </c>
      <c r="E66" s="4">
        <v>0</v>
      </c>
      <c r="F66" s="4">
        <v>0</v>
      </c>
      <c r="G66" s="2">
        <v>-2.7229999999999999</v>
      </c>
      <c r="H66" s="2">
        <v>-0.73699999999999999</v>
      </c>
      <c r="I66" s="2">
        <v>0</v>
      </c>
      <c r="J66" s="2">
        <v>-0.1158</v>
      </c>
    </row>
    <row r="67" spans="1:10" ht="15" thickBot="1">
      <c r="A67" s="1" t="s">
        <v>8</v>
      </c>
      <c r="B67" s="1" t="s">
        <v>31</v>
      </c>
      <c r="C67" s="3">
        <v>0.3498</v>
      </c>
      <c r="D67" s="4">
        <v>0</v>
      </c>
      <c r="E67" s="3">
        <v>0</v>
      </c>
      <c r="F67" s="3">
        <v>0</v>
      </c>
      <c r="G67" s="2">
        <v>-3.2231000000000001</v>
      </c>
      <c r="H67" s="2">
        <v>-0.7097</v>
      </c>
      <c r="I67" s="2">
        <v>0</v>
      </c>
      <c r="J67" s="2">
        <v>-0.1158</v>
      </c>
    </row>
    <row r="68" spans="1:10" ht="15" thickBot="1">
      <c r="A68" s="1" t="s">
        <v>5</v>
      </c>
      <c r="B68" s="1" t="s">
        <v>37</v>
      </c>
      <c r="C68" s="5">
        <v>0</v>
      </c>
      <c r="D68" s="4">
        <v>0</v>
      </c>
      <c r="E68" s="4">
        <v>0</v>
      </c>
      <c r="F68" s="4">
        <v>0</v>
      </c>
      <c r="G68" s="2">
        <v>-0.98</v>
      </c>
      <c r="H68" s="2">
        <v>-0.16819999999999999</v>
      </c>
      <c r="I68" s="2">
        <v>0</v>
      </c>
      <c r="J68" s="2">
        <v>-0.1158</v>
      </c>
    </row>
    <row r="69" spans="1:10" ht="15" thickBot="1">
      <c r="A69" s="1" t="s">
        <v>14</v>
      </c>
      <c r="B69" s="1" t="s">
        <v>24</v>
      </c>
      <c r="C69" s="4">
        <v>0.32429999999999998</v>
      </c>
      <c r="D69" s="3">
        <v>0.85609999999999997</v>
      </c>
      <c r="E69" s="3">
        <v>0.627</v>
      </c>
      <c r="F69" s="3">
        <v>0</v>
      </c>
      <c r="G69" s="2">
        <v>-2.5226999999999999</v>
      </c>
      <c r="H69" s="2">
        <v>-3.3559000000000001</v>
      </c>
      <c r="I69" s="2">
        <v>-2.6714000000000002</v>
      </c>
      <c r="J69" s="2">
        <v>-0.1027</v>
      </c>
    </row>
    <row r="70" spans="1:10" ht="15" thickBot="1">
      <c r="A70" s="1" t="s">
        <v>21</v>
      </c>
      <c r="B70" s="1" t="s">
        <v>26</v>
      </c>
      <c r="C70" s="4">
        <v>1.0960000000000001</v>
      </c>
      <c r="D70" s="4">
        <v>0</v>
      </c>
      <c r="E70" s="4">
        <v>0</v>
      </c>
      <c r="F70" s="5">
        <v>0</v>
      </c>
      <c r="G70" s="2">
        <v>-5.1124999999999998</v>
      </c>
      <c r="H70" s="2">
        <v>-1.3574999999999999</v>
      </c>
      <c r="I70" s="2">
        <v>-1.4153</v>
      </c>
      <c r="J70" s="2">
        <v>-0.1027</v>
      </c>
    </row>
    <row r="71" spans="1:10" ht="15" thickBot="1">
      <c r="A71" s="1" t="s">
        <v>9</v>
      </c>
      <c r="B71" s="1" t="s">
        <v>35</v>
      </c>
      <c r="C71" s="4">
        <v>0.28649999999999998</v>
      </c>
      <c r="D71" s="4">
        <v>0</v>
      </c>
      <c r="E71" s="4">
        <v>0.53059999999999996</v>
      </c>
      <c r="F71" s="4">
        <v>0</v>
      </c>
      <c r="G71" s="2">
        <v>-3.5310000000000001</v>
      </c>
      <c r="H71" s="2">
        <v>-1.2448999999999999</v>
      </c>
      <c r="I71" s="2">
        <v>-2.2683</v>
      </c>
      <c r="J71" s="2">
        <v>-3.2399999999999998E-2</v>
      </c>
    </row>
    <row r="72" spans="1:10" ht="15" thickBot="1">
      <c r="A72" s="1" t="s">
        <v>17</v>
      </c>
      <c r="B72" s="1" t="s">
        <v>24</v>
      </c>
      <c r="C72" s="3">
        <v>0.56089999999999995</v>
      </c>
      <c r="D72" s="3">
        <v>0.88880000000000003</v>
      </c>
      <c r="E72" s="3">
        <v>0.58709999999999996</v>
      </c>
      <c r="F72" s="3">
        <v>0</v>
      </c>
      <c r="G72" s="2">
        <v>-5.0521000000000003</v>
      </c>
      <c r="H72" s="2">
        <v>-2.5945999999999998</v>
      </c>
      <c r="I72" s="2">
        <v>-1.9166000000000001</v>
      </c>
      <c r="J72" s="2">
        <v>-2.5100000000000001E-2</v>
      </c>
    </row>
    <row r="73" spans="1:10" ht="15" thickBot="1">
      <c r="A73" s="1" t="s">
        <v>15</v>
      </c>
      <c r="B73" s="1" t="s">
        <v>37</v>
      </c>
      <c r="C73" s="3">
        <v>0.37409999999999999</v>
      </c>
      <c r="D73" s="4">
        <v>0</v>
      </c>
      <c r="E73" s="4">
        <v>0</v>
      </c>
      <c r="F73" s="4">
        <v>0</v>
      </c>
      <c r="G73" s="2">
        <v>-2.5739999999999998</v>
      </c>
      <c r="H73" s="2">
        <v>-0.19420000000000001</v>
      </c>
      <c r="I73" s="2">
        <v>-9.2700000000000005E-2</v>
      </c>
      <c r="J73" s="2">
        <v>-2.5100000000000001E-2</v>
      </c>
    </row>
    <row r="74" spans="1:10" ht="38" thickBot="1">
      <c r="A74" s="1" t="s">
        <v>0</v>
      </c>
      <c r="B74" s="1" t="s">
        <v>4</v>
      </c>
      <c r="C74" s="6" t="b">
        <v>1</v>
      </c>
      <c r="D74" s="1" t="s">
        <v>1</v>
      </c>
      <c r="E74" s="1" t="s">
        <v>2</v>
      </c>
      <c r="F74" s="1" t="s">
        <v>3</v>
      </c>
      <c r="G74" s="6" t="b">
        <v>1</v>
      </c>
      <c r="H74" s="1" t="s">
        <v>1</v>
      </c>
      <c r="I74" s="1" t="s">
        <v>2</v>
      </c>
      <c r="J74" s="1" t="s">
        <v>3</v>
      </c>
    </row>
  </sheetData>
  <sortState ref="A3:J74">
    <sortCondition ref="J1"/>
  </sortState>
  <conditionalFormatting sqref="C2:F74">
    <cfRule type="cellIs" dxfId="17" priority="1" operator="equal">
      <formula>0</formula>
    </cfRule>
    <cfRule type="cellIs" dxfId="16" priority="2" operator="lessThan">
      <formula>0</formula>
    </cfRule>
    <cfRule type="cellIs" dxfId="15" priority="3" operator="greaterThan">
      <formula>0</formula>
    </cfRule>
  </conditionalFormatting>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3"/>
  <sheetViews>
    <sheetView workbookViewId="0"/>
  </sheetViews>
  <sheetFormatPr baseColWidth="10" defaultColWidth="8.83203125" defaultRowHeight="14" x14ac:dyDescent="0"/>
  <sheetData>
    <row r="1" spans="1:12" ht="15" thickBot="1"/>
    <row r="2" spans="1:12" ht="15" thickBot="1">
      <c r="A2" s="1" t="s">
        <v>5</v>
      </c>
      <c r="B2" s="1" t="s">
        <v>23</v>
      </c>
      <c r="C2" s="3">
        <v>0.58109999999999995</v>
      </c>
      <c r="D2" s="3">
        <v>1.1442000000000001</v>
      </c>
      <c r="E2" s="1" t="s">
        <v>5</v>
      </c>
      <c r="F2" s="1" t="s">
        <v>23</v>
      </c>
      <c r="G2" s="3">
        <v>0.58109999999999995</v>
      </c>
      <c r="H2" s="3">
        <v>1.1442000000000001</v>
      </c>
      <c r="I2" s="1" t="s">
        <v>5</v>
      </c>
      <c r="J2" s="1" t="s">
        <v>23</v>
      </c>
      <c r="K2" s="3">
        <v>0.58109999999999995</v>
      </c>
      <c r="L2" s="3">
        <v>1.1442000000000001</v>
      </c>
    </row>
    <row r="3" spans="1:12" ht="15" thickBot="1">
      <c r="A3" s="1" t="s">
        <v>6</v>
      </c>
      <c r="B3" s="1" t="s">
        <v>24</v>
      </c>
      <c r="C3" s="3">
        <v>0.29720000000000002</v>
      </c>
      <c r="D3" s="3">
        <v>1.8089</v>
      </c>
      <c r="E3" s="1" t="s">
        <v>6</v>
      </c>
      <c r="F3" s="1" t="s">
        <v>24</v>
      </c>
      <c r="G3" s="3">
        <v>0.29720000000000002</v>
      </c>
      <c r="H3" s="3">
        <v>1.8089</v>
      </c>
      <c r="I3" s="1" t="s">
        <v>6</v>
      </c>
      <c r="J3" s="1" t="s">
        <v>24</v>
      </c>
      <c r="K3" s="3">
        <v>0.29720000000000002</v>
      </c>
      <c r="L3" s="3">
        <v>1.8089</v>
      </c>
    </row>
    <row r="4" spans="1:12" ht="15" thickBot="1">
      <c r="A4" s="1" t="s">
        <v>7</v>
      </c>
      <c r="B4" s="1" t="s">
        <v>24</v>
      </c>
      <c r="C4" s="4">
        <v>0.38190000000000002</v>
      </c>
      <c r="D4" s="3">
        <v>1.6331</v>
      </c>
      <c r="E4" s="1" t="s">
        <v>9</v>
      </c>
      <c r="F4" s="1" t="s">
        <v>32</v>
      </c>
      <c r="G4" s="3">
        <v>0.40200000000000002</v>
      </c>
      <c r="H4" s="3">
        <v>0.53600000000000003</v>
      </c>
      <c r="I4" s="1" t="s">
        <v>10</v>
      </c>
      <c r="J4" s="1" t="s">
        <v>23</v>
      </c>
      <c r="K4" s="3">
        <v>0.2339</v>
      </c>
      <c r="L4" s="3">
        <v>0.64670000000000005</v>
      </c>
    </row>
    <row r="5" spans="1:12" ht="15" thickBot="1">
      <c r="A5" s="1" t="s">
        <v>5</v>
      </c>
      <c r="B5" s="1" t="s">
        <v>25</v>
      </c>
      <c r="C5" s="3">
        <v>0</v>
      </c>
      <c r="D5" s="3">
        <v>0.78380000000000005</v>
      </c>
      <c r="E5" s="1" t="s">
        <v>5</v>
      </c>
      <c r="F5" s="1" t="s">
        <v>32</v>
      </c>
      <c r="G5" s="3">
        <v>0</v>
      </c>
      <c r="H5" s="3">
        <v>0.439</v>
      </c>
      <c r="I5" s="1" t="s">
        <v>6</v>
      </c>
      <c r="J5" s="1" t="s">
        <v>28</v>
      </c>
      <c r="K5" s="5">
        <v>0</v>
      </c>
      <c r="L5" s="3">
        <v>0.95269999999999999</v>
      </c>
    </row>
    <row r="6" spans="1:12" ht="15" thickBot="1">
      <c r="A6" s="1" t="s">
        <v>8</v>
      </c>
      <c r="B6" s="1" t="s">
        <v>26</v>
      </c>
      <c r="C6" s="3">
        <v>1.4126000000000001</v>
      </c>
      <c r="D6" s="3">
        <v>1.0659000000000001</v>
      </c>
      <c r="E6" s="1" t="s">
        <v>9</v>
      </c>
      <c r="F6" s="1" t="s">
        <v>27</v>
      </c>
      <c r="G6" s="4">
        <v>0</v>
      </c>
      <c r="H6" s="3">
        <v>1.0893999999999999</v>
      </c>
      <c r="I6" s="1" t="s">
        <v>9</v>
      </c>
      <c r="J6" s="1" t="s">
        <v>27</v>
      </c>
      <c r="K6" s="4">
        <v>0</v>
      </c>
      <c r="L6" s="3">
        <v>1.0893999999999999</v>
      </c>
    </row>
    <row r="7" spans="1:12" ht="15" thickBot="1">
      <c r="A7" s="1" t="s">
        <v>9</v>
      </c>
      <c r="B7" s="1" t="s">
        <v>27</v>
      </c>
      <c r="C7" s="4">
        <v>0</v>
      </c>
      <c r="D7" s="3">
        <v>1.0893999999999999</v>
      </c>
      <c r="E7" s="1" t="s">
        <v>9</v>
      </c>
      <c r="F7" s="1" t="s">
        <v>31</v>
      </c>
      <c r="G7" s="5">
        <v>0.75180000000000002</v>
      </c>
      <c r="H7" s="3">
        <v>0.76449999999999996</v>
      </c>
      <c r="I7" s="1" t="s">
        <v>7</v>
      </c>
      <c r="J7" s="1" t="s">
        <v>28</v>
      </c>
      <c r="K7" s="4">
        <v>0</v>
      </c>
      <c r="L7" s="3">
        <v>0.77700000000000002</v>
      </c>
    </row>
    <row r="8" spans="1:12" ht="15" thickBot="1">
      <c r="A8" s="1" t="s">
        <v>6</v>
      </c>
      <c r="B8" s="1" t="s">
        <v>28</v>
      </c>
      <c r="C8" s="5">
        <v>0</v>
      </c>
      <c r="D8" s="3">
        <v>0.95269999999999999</v>
      </c>
      <c r="E8" s="1" t="s">
        <v>6</v>
      </c>
      <c r="F8" s="1" t="s">
        <v>28</v>
      </c>
      <c r="G8" s="5">
        <v>0</v>
      </c>
      <c r="H8" s="3">
        <v>0.95269999999999999</v>
      </c>
      <c r="I8" s="1" t="s">
        <v>9</v>
      </c>
      <c r="J8" s="1" t="s">
        <v>32</v>
      </c>
      <c r="K8" s="3">
        <v>0.40200000000000002</v>
      </c>
      <c r="L8" s="3">
        <v>0.53600000000000003</v>
      </c>
    </row>
    <row r="9" spans="1:12" ht="15" thickBot="1">
      <c r="A9" s="1" t="s">
        <v>8</v>
      </c>
      <c r="B9" s="1" t="s">
        <v>23</v>
      </c>
      <c r="C9" s="3">
        <v>0.31669999999999998</v>
      </c>
      <c r="D9" s="3">
        <v>0.70520000000000005</v>
      </c>
      <c r="E9" s="1" t="s">
        <v>12</v>
      </c>
      <c r="F9" s="1" t="s">
        <v>30</v>
      </c>
      <c r="G9" s="3">
        <v>0.50980000000000003</v>
      </c>
      <c r="H9" s="3">
        <v>0.79869999999999997</v>
      </c>
      <c r="I9" s="1" t="s">
        <v>10</v>
      </c>
      <c r="J9" s="1" t="s">
        <v>26</v>
      </c>
      <c r="K9" s="4">
        <v>1.3299000000000001</v>
      </c>
      <c r="L9" s="3">
        <v>1.0074000000000001</v>
      </c>
    </row>
    <row r="10" spans="1:12" ht="15" thickBot="1">
      <c r="A10" s="1" t="s">
        <v>10</v>
      </c>
      <c r="B10" s="1" t="s">
        <v>26</v>
      </c>
      <c r="C10" s="4">
        <v>1.3299000000000001</v>
      </c>
      <c r="D10" s="3">
        <v>1.0074000000000001</v>
      </c>
      <c r="E10" s="1" t="s">
        <v>15</v>
      </c>
      <c r="F10" s="1" t="s">
        <v>32</v>
      </c>
      <c r="G10" s="5">
        <v>0.4047</v>
      </c>
      <c r="H10" s="3">
        <v>0.46389999999999998</v>
      </c>
      <c r="I10" s="1" t="s">
        <v>12</v>
      </c>
      <c r="J10" s="1" t="s">
        <v>29</v>
      </c>
      <c r="K10" s="3">
        <v>1.2658</v>
      </c>
      <c r="L10" s="3">
        <v>1.1106</v>
      </c>
    </row>
    <row r="11" spans="1:12" ht="15" thickBot="1">
      <c r="A11" s="1" t="s">
        <v>11</v>
      </c>
      <c r="B11" s="1" t="s">
        <v>24</v>
      </c>
      <c r="C11" s="3">
        <v>0</v>
      </c>
      <c r="D11" s="3">
        <v>1.2138</v>
      </c>
      <c r="E11" s="1" t="s">
        <v>7</v>
      </c>
      <c r="F11" s="1" t="s">
        <v>24</v>
      </c>
      <c r="G11" s="4">
        <v>0.38190000000000002</v>
      </c>
      <c r="H11" s="3">
        <v>1.6331</v>
      </c>
      <c r="I11" s="1" t="s">
        <v>15</v>
      </c>
      <c r="J11" s="1" t="s">
        <v>27</v>
      </c>
      <c r="K11" s="3">
        <v>0</v>
      </c>
      <c r="L11" s="3">
        <v>1.0174000000000001</v>
      </c>
    </row>
    <row r="12" spans="1:12" ht="15" thickBot="1">
      <c r="A12" s="1" t="s">
        <v>9</v>
      </c>
      <c r="B12" s="1" t="s">
        <v>29</v>
      </c>
      <c r="C12" s="4">
        <v>1.2406999999999999</v>
      </c>
      <c r="D12" s="3">
        <v>0.90629999999999999</v>
      </c>
      <c r="E12" s="1" t="s">
        <v>9</v>
      </c>
      <c r="F12" s="1" t="s">
        <v>33</v>
      </c>
      <c r="G12" s="3">
        <v>0</v>
      </c>
      <c r="H12" s="3">
        <v>0.54690000000000005</v>
      </c>
      <c r="I12" s="1" t="s">
        <v>5</v>
      </c>
      <c r="J12" s="1" t="s">
        <v>32</v>
      </c>
      <c r="K12" s="3">
        <v>0</v>
      </c>
      <c r="L12" s="3">
        <v>0.439</v>
      </c>
    </row>
    <row r="13" spans="1:12" ht="15" thickBot="1">
      <c r="A13" s="1" t="s">
        <v>10</v>
      </c>
      <c r="B13" s="1" t="s">
        <v>23</v>
      </c>
      <c r="C13" s="3">
        <v>0.2339</v>
      </c>
      <c r="D13" s="3">
        <v>0.64670000000000005</v>
      </c>
      <c r="E13" s="1" t="s">
        <v>13</v>
      </c>
      <c r="F13" s="1" t="s">
        <v>24</v>
      </c>
      <c r="G13" s="3">
        <v>-0.57220000000000004</v>
      </c>
      <c r="H13" s="3">
        <v>1.0719000000000001</v>
      </c>
      <c r="I13" s="1" t="s">
        <v>5</v>
      </c>
      <c r="J13" s="1" t="s">
        <v>25</v>
      </c>
      <c r="K13" s="3">
        <v>0</v>
      </c>
      <c r="L13" s="3">
        <v>0.78380000000000005</v>
      </c>
    </row>
  </sheetData>
  <conditionalFormatting sqref="C3:D13">
    <cfRule type="cellIs" dxfId="14" priority="7" operator="equal">
      <formula>0</formula>
    </cfRule>
    <cfRule type="cellIs" dxfId="13" priority="8" operator="lessThan">
      <formula>0</formula>
    </cfRule>
    <cfRule type="cellIs" dxfId="12" priority="9" operator="greaterThan">
      <formula>0</formula>
    </cfRule>
  </conditionalFormatting>
  <conditionalFormatting sqref="G3:H13">
    <cfRule type="cellIs" dxfId="11" priority="4" operator="equal">
      <formula>0</formula>
    </cfRule>
    <cfRule type="cellIs" dxfId="10" priority="5" operator="lessThan">
      <formula>0</formula>
    </cfRule>
    <cfRule type="cellIs" dxfId="9" priority="6" operator="greaterThan">
      <formula>0</formula>
    </cfRule>
  </conditionalFormatting>
  <conditionalFormatting sqref="K3:L13">
    <cfRule type="cellIs" dxfId="8" priority="1" operator="equal">
      <formula>0</formula>
    </cfRule>
    <cfRule type="cellIs" dxfId="7" priority="2" operator="lessThan">
      <formula>0</formula>
    </cfRule>
    <cfRule type="cellIs" dxfId="6" priority="3" operator="greaterThan">
      <formula>0</formula>
    </cfRule>
  </conditionalFormatting>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47"/>
  <sheetViews>
    <sheetView topLeftCell="G27" workbookViewId="0">
      <selection activeCell="P30" sqref="P30:T55"/>
    </sheetView>
  </sheetViews>
  <sheetFormatPr baseColWidth="10" defaultColWidth="8.83203125" defaultRowHeight="14" x14ac:dyDescent="0"/>
  <cols>
    <col min="15" max="15" width="10.5" customWidth="1"/>
    <col min="16" max="16" width="4.33203125" customWidth="1"/>
    <col min="17" max="17" width="8.1640625" customWidth="1"/>
    <col min="18" max="19" width="8.5" customWidth="1"/>
    <col min="20" max="20" width="7.33203125" customWidth="1"/>
  </cols>
  <sheetData>
    <row r="1" spans="1:20" ht="15" thickBot="1">
      <c r="A1" s="1" t="s">
        <v>42</v>
      </c>
      <c r="B1" s="1" t="s">
        <v>43</v>
      </c>
      <c r="C1" s="6" t="b">
        <v>1</v>
      </c>
      <c r="D1" s="1" t="s">
        <v>3</v>
      </c>
      <c r="E1" s="1" t="s">
        <v>2</v>
      </c>
      <c r="F1" s="1" t="s">
        <v>1</v>
      </c>
      <c r="G1" s="6" t="b">
        <v>1</v>
      </c>
      <c r="H1" s="1" t="s">
        <v>3</v>
      </c>
      <c r="I1" s="1" t="s">
        <v>2</v>
      </c>
      <c r="J1" s="1" t="s">
        <v>1</v>
      </c>
    </row>
    <row r="2" spans="1:20" ht="15" thickBot="1">
      <c r="A2" s="1" t="s">
        <v>12</v>
      </c>
      <c r="B2" s="1" t="s">
        <v>44</v>
      </c>
      <c r="C2" s="3">
        <v>0.50470000000000004</v>
      </c>
      <c r="D2" s="4">
        <v>1.0714999999999999</v>
      </c>
      <c r="E2" s="4">
        <v>1.0391999999999999</v>
      </c>
      <c r="F2" s="4">
        <v>1.8842000000000001</v>
      </c>
      <c r="G2" s="2">
        <v>-6.8606999999999996</v>
      </c>
      <c r="H2" s="2">
        <v>-4.3701999999999996</v>
      </c>
      <c r="I2" s="2">
        <v>-4.2550999999999997</v>
      </c>
      <c r="J2" s="2">
        <v>-5.5944000000000003</v>
      </c>
    </row>
    <row r="3" spans="1:20" ht="39.75" customHeight="1" thickBot="1">
      <c r="A3" s="1" t="s">
        <v>9</v>
      </c>
      <c r="B3" s="1" t="s">
        <v>44</v>
      </c>
      <c r="C3" s="3">
        <v>0.49469999999999997</v>
      </c>
      <c r="D3" s="4">
        <v>0.3528</v>
      </c>
      <c r="E3" s="4">
        <v>0.5544</v>
      </c>
      <c r="F3" s="4">
        <v>1.5745</v>
      </c>
      <c r="G3" s="2">
        <v>-6.6319999999999997</v>
      </c>
      <c r="H3" s="2">
        <v>-1.4792000000000001</v>
      </c>
      <c r="I3" s="2">
        <v>-2.5139</v>
      </c>
      <c r="J3" s="2">
        <v>-5.4306999999999999</v>
      </c>
      <c r="P3" s="15" t="s">
        <v>90</v>
      </c>
      <c r="Q3" s="16" t="s">
        <v>88</v>
      </c>
      <c r="R3" s="16" t="s">
        <v>89</v>
      </c>
      <c r="S3" s="16" t="s">
        <v>87</v>
      </c>
      <c r="T3" s="16" t="s">
        <v>91</v>
      </c>
    </row>
    <row r="4" spans="1:20" ht="15" thickBot="1">
      <c r="A4" s="1" t="s">
        <v>45</v>
      </c>
      <c r="B4" s="1" t="s">
        <v>46</v>
      </c>
      <c r="C4" s="5">
        <v>0.29970000000000002</v>
      </c>
      <c r="D4" s="4">
        <v>0.64459999999999995</v>
      </c>
      <c r="E4" s="3">
        <v>1.0805</v>
      </c>
      <c r="F4" s="3">
        <v>1.4326000000000001</v>
      </c>
      <c r="G4" s="2">
        <v>-7.0038999999999998</v>
      </c>
      <c r="H4" s="2">
        <v>-2.9487000000000001</v>
      </c>
      <c r="I4" s="2">
        <v>-4.7154999999999996</v>
      </c>
      <c r="J4" s="2">
        <v>-5.2751000000000001</v>
      </c>
      <c r="P4" s="15">
        <v>1</v>
      </c>
      <c r="Q4" s="15" t="s">
        <v>12</v>
      </c>
      <c r="R4" s="15" t="s">
        <v>44</v>
      </c>
      <c r="S4" s="17">
        <v>1.8842000000000001</v>
      </c>
      <c r="T4" s="17">
        <v>-5.5944000000000003</v>
      </c>
    </row>
    <row r="5" spans="1:20" ht="15" thickBot="1">
      <c r="A5" s="1" t="s">
        <v>45</v>
      </c>
      <c r="B5" s="1" t="s">
        <v>47</v>
      </c>
      <c r="C5" s="5">
        <v>0</v>
      </c>
      <c r="D5" s="4">
        <v>0.98350000000000004</v>
      </c>
      <c r="E5" s="4">
        <v>1.1043000000000001</v>
      </c>
      <c r="F5" s="4">
        <v>1.7576000000000001</v>
      </c>
      <c r="G5" s="2">
        <v>-0.86060000000000003</v>
      </c>
      <c r="H5" s="2">
        <v>-4.3674999999999997</v>
      </c>
      <c r="I5" s="2">
        <v>-4.7973999999999997</v>
      </c>
      <c r="J5" s="2">
        <v>-5.0625</v>
      </c>
      <c r="P5" s="15">
        <v>2</v>
      </c>
      <c r="Q5" s="15" t="s">
        <v>9</v>
      </c>
      <c r="R5" s="15" t="s">
        <v>44</v>
      </c>
      <c r="S5" s="17">
        <v>1.5745</v>
      </c>
      <c r="T5" s="17">
        <v>-5.4306999999999999</v>
      </c>
    </row>
    <row r="6" spans="1:20" ht="15" thickBot="1">
      <c r="A6" s="1" t="s">
        <v>15</v>
      </c>
      <c r="B6" s="1" t="s">
        <v>46</v>
      </c>
      <c r="C6" s="3">
        <v>0.3009</v>
      </c>
      <c r="D6" s="4">
        <v>0.73260000000000003</v>
      </c>
      <c r="E6" s="4">
        <v>1.0155000000000001</v>
      </c>
      <c r="F6" s="4">
        <v>1.4661</v>
      </c>
      <c r="G6" s="2">
        <v>-6.4568000000000003</v>
      </c>
      <c r="H6" s="2">
        <v>-3.0804</v>
      </c>
      <c r="I6" s="2">
        <v>-4.1718999999999999</v>
      </c>
      <c r="J6" s="2">
        <v>-4.8304999999999998</v>
      </c>
      <c r="P6" s="15">
        <v>3</v>
      </c>
      <c r="Q6" s="15" t="s">
        <v>45</v>
      </c>
      <c r="R6" s="15" t="s">
        <v>46</v>
      </c>
      <c r="S6" s="17">
        <v>1.4326000000000001</v>
      </c>
      <c r="T6" s="17">
        <v>-5.2751000000000001</v>
      </c>
    </row>
    <row r="7" spans="1:20" ht="15" thickBot="1">
      <c r="A7" s="1" t="s">
        <v>15</v>
      </c>
      <c r="B7" s="1" t="s">
        <v>47</v>
      </c>
      <c r="C7" s="3">
        <v>0</v>
      </c>
      <c r="D7" s="4">
        <v>1.0714999999999999</v>
      </c>
      <c r="E7" s="4">
        <v>1.0391999999999999</v>
      </c>
      <c r="F7" s="4">
        <v>1.7909999999999999</v>
      </c>
      <c r="G7" s="2">
        <v>-0.75149999999999995</v>
      </c>
      <c r="H7" s="2">
        <v>-4.3701999999999996</v>
      </c>
      <c r="I7" s="2">
        <v>-4.2550999999999997</v>
      </c>
      <c r="J7" s="2">
        <v>-4.8019999999999996</v>
      </c>
      <c r="P7" s="15">
        <v>4</v>
      </c>
      <c r="Q7" s="15" t="s">
        <v>45</v>
      </c>
      <c r="R7" s="15" t="s">
        <v>47</v>
      </c>
      <c r="S7" s="17">
        <v>1.7576000000000001</v>
      </c>
      <c r="T7" s="17">
        <v>-5.0625</v>
      </c>
    </row>
    <row r="8" spans="1:20" ht="15" thickBot="1">
      <c r="A8" s="1" t="s">
        <v>45</v>
      </c>
      <c r="B8" s="1" t="s">
        <v>48</v>
      </c>
      <c r="C8" s="5">
        <v>0</v>
      </c>
      <c r="D8" s="4">
        <v>0.54900000000000004</v>
      </c>
      <c r="E8" s="4">
        <v>0.90249999999999997</v>
      </c>
      <c r="F8" s="4">
        <v>1.0504</v>
      </c>
      <c r="G8" s="2">
        <v>-0.1676</v>
      </c>
      <c r="H8" s="2">
        <v>-3.4952000000000001</v>
      </c>
      <c r="I8" s="2">
        <v>-5.2996999999999996</v>
      </c>
      <c r="J8" s="2">
        <v>-4.5791000000000004</v>
      </c>
      <c r="P8" s="15">
        <v>5</v>
      </c>
      <c r="Q8" s="15" t="s">
        <v>15</v>
      </c>
      <c r="R8" s="15" t="s">
        <v>46</v>
      </c>
      <c r="S8" s="17">
        <v>1.4661</v>
      </c>
      <c r="T8" s="17">
        <v>-4.8304999999999998</v>
      </c>
    </row>
    <row r="9" spans="1:20" ht="15" thickBot="1">
      <c r="A9" s="1" t="s">
        <v>8</v>
      </c>
      <c r="B9" s="1" t="s">
        <v>26</v>
      </c>
      <c r="C9" s="3">
        <v>0.56330000000000002</v>
      </c>
      <c r="D9" s="4">
        <v>0</v>
      </c>
      <c r="E9" s="3">
        <v>0</v>
      </c>
      <c r="F9" s="3">
        <v>1.7545999999999999</v>
      </c>
      <c r="G9" s="2">
        <v>-6.7385000000000002</v>
      </c>
      <c r="H9" s="2">
        <v>-0.89880000000000004</v>
      </c>
      <c r="I9" s="2">
        <v>-0.88280000000000003</v>
      </c>
      <c r="J9" s="2">
        <v>-4.4966999999999997</v>
      </c>
      <c r="P9" s="15">
        <v>6</v>
      </c>
      <c r="Q9" s="15" t="s">
        <v>15</v>
      </c>
      <c r="R9" s="15" t="s">
        <v>47</v>
      </c>
      <c r="S9" s="17">
        <v>1.7909999999999999</v>
      </c>
      <c r="T9" s="17">
        <v>-4.8019999999999996</v>
      </c>
    </row>
    <row r="10" spans="1:20" ht="15" thickBot="1">
      <c r="A10" s="1" t="s">
        <v>6</v>
      </c>
      <c r="B10" s="1" t="s">
        <v>49</v>
      </c>
      <c r="C10" s="3">
        <v>0.11849999999999999</v>
      </c>
      <c r="D10" s="4">
        <v>1.0714999999999999</v>
      </c>
      <c r="E10" s="3">
        <v>1.5783</v>
      </c>
      <c r="F10" s="3">
        <v>1.8089</v>
      </c>
      <c r="G10" s="2">
        <v>-1.8373999999999999</v>
      </c>
      <c r="H10" s="2">
        <v>-3.6294</v>
      </c>
      <c r="I10" s="2">
        <v>-5.0281000000000002</v>
      </c>
      <c r="J10" s="2">
        <v>-4.4745999999999997</v>
      </c>
      <c r="P10" s="15">
        <v>7</v>
      </c>
      <c r="Q10" s="15" t="s">
        <v>45</v>
      </c>
      <c r="R10" s="15" t="s">
        <v>48</v>
      </c>
      <c r="S10" s="17">
        <v>1.0504</v>
      </c>
      <c r="T10" s="17">
        <v>-4.5791000000000004</v>
      </c>
    </row>
    <row r="11" spans="1:20" ht="15" thickBot="1">
      <c r="A11" s="1" t="s">
        <v>10</v>
      </c>
      <c r="B11" s="1" t="s">
        <v>26</v>
      </c>
      <c r="C11" s="3">
        <v>0.5302</v>
      </c>
      <c r="D11" s="4">
        <v>0.98350000000000004</v>
      </c>
      <c r="E11" s="4">
        <v>0.89780000000000004</v>
      </c>
      <c r="F11" s="4">
        <v>1.6960999999999999</v>
      </c>
      <c r="G11" s="2">
        <v>-6.6032000000000002</v>
      </c>
      <c r="H11" s="2">
        <v>-3.0417999999999998</v>
      </c>
      <c r="I11" s="2">
        <v>-2.7686000000000002</v>
      </c>
      <c r="J11" s="2">
        <v>-4.2408999999999999</v>
      </c>
      <c r="P11" s="15">
        <v>8</v>
      </c>
      <c r="Q11" s="15" t="s">
        <v>8</v>
      </c>
      <c r="R11" s="15" t="s">
        <v>26</v>
      </c>
      <c r="S11" s="17">
        <v>1.7545999999999999</v>
      </c>
      <c r="T11" s="17">
        <v>-4.4966999999999997</v>
      </c>
    </row>
    <row r="12" spans="1:20" ht="15" thickBot="1">
      <c r="A12" s="1" t="s">
        <v>15</v>
      </c>
      <c r="B12" s="1" t="s">
        <v>48</v>
      </c>
      <c r="C12" s="3">
        <v>0</v>
      </c>
      <c r="D12" s="4">
        <v>0.63700000000000001</v>
      </c>
      <c r="E12" s="3">
        <v>0.83740000000000003</v>
      </c>
      <c r="F12" s="3">
        <v>1.0839000000000001</v>
      </c>
      <c r="G12" s="2">
        <v>-0.15240000000000001</v>
      </c>
      <c r="H12" s="2">
        <v>-3.4779</v>
      </c>
      <c r="I12" s="2">
        <v>-4.4271000000000003</v>
      </c>
      <c r="J12" s="2">
        <v>-4.0646000000000004</v>
      </c>
      <c r="P12" s="15">
        <v>9</v>
      </c>
      <c r="Q12" s="15" t="s">
        <v>6</v>
      </c>
      <c r="R12" s="15" t="s">
        <v>49</v>
      </c>
      <c r="S12" s="17">
        <v>1.8089</v>
      </c>
      <c r="T12" s="17">
        <v>-4.4745999999999997</v>
      </c>
    </row>
    <row r="13" spans="1:20" ht="15" thickBot="1">
      <c r="A13" s="1" t="s">
        <v>12</v>
      </c>
      <c r="B13" s="1" t="s">
        <v>50</v>
      </c>
      <c r="C13" s="5">
        <v>0.12429999999999999</v>
      </c>
      <c r="D13" s="4">
        <v>0.73260000000000003</v>
      </c>
      <c r="E13" s="4">
        <v>1.0155000000000001</v>
      </c>
      <c r="F13" s="3">
        <v>1.3230999999999999</v>
      </c>
      <c r="G13" s="2">
        <v>-4.4111000000000002</v>
      </c>
      <c r="H13" s="2">
        <v>-3.0804</v>
      </c>
      <c r="I13" s="2">
        <v>-4.1718999999999999</v>
      </c>
      <c r="J13" s="2">
        <v>-3.9944999999999999</v>
      </c>
      <c r="P13" s="15">
        <v>10</v>
      </c>
      <c r="Q13" s="15" t="s">
        <v>10</v>
      </c>
      <c r="R13" s="15" t="s">
        <v>26</v>
      </c>
      <c r="S13" s="17">
        <v>1.6960999999999999</v>
      </c>
      <c r="T13" s="17">
        <v>-4.2408999999999999</v>
      </c>
    </row>
    <row r="14" spans="1:20" ht="15" thickBot="1">
      <c r="A14" s="1" t="s">
        <v>7</v>
      </c>
      <c r="B14" s="1" t="s">
        <v>49</v>
      </c>
      <c r="C14" s="3">
        <v>0.15229999999999999</v>
      </c>
      <c r="D14" s="4">
        <v>0.98350000000000004</v>
      </c>
      <c r="E14" s="3">
        <v>1.1608000000000001</v>
      </c>
      <c r="F14" s="4">
        <v>1.6331</v>
      </c>
      <c r="G14" s="2">
        <v>-3.7326000000000001</v>
      </c>
      <c r="H14" s="2">
        <v>-3.3458999999999999</v>
      </c>
      <c r="I14" s="2">
        <v>-3.9037000000000002</v>
      </c>
      <c r="J14" s="2">
        <v>-3.9643000000000002</v>
      </c>
      <c r="P14" s="15">
        <v>11</v>
      </c>
      <c r="Q14" s="15" t="s">
        <v>15</v>
      </c>
      <c r="R14" s="15" t="s">
        <v>48</v>
      </c>
      <c r="S14" s="17">
        <v>1.0839000000000001</v>
      </c>
      <c r="T14" s="17">
        <v>-4.0646000000000004</v>
      </c>
    </row>
    <row r="15" spans="1:20" ht="15" thickBot="1">
      <c r="A15" s="1" t="s">
        <v>51</v>
      </c>
      <c r="B15" s="1" t="s">
        <v>52</v>
      </c>
      <c r="C15" s="3">
        <v>0.18110000000000001</v>
      </c>
      <c r="D15" s="4">
        <v>0.98350000000000004</v>
      </c>
      <c r="E15" s="4">
        <v>0.62170000000000003</v>
      </c>
      <c r="F15" s="4">
        <v>1.2850999999999999</v>
      </c>
      <c r="G15" s="2">
        <v>-3.7097000000000002</v>
      </c>
      <c r="H15" s="2">
        <v>-4.0617999999999999</v>
      </c>
      <c r="I15" s="2">
        <v>-2.5895000000000001</v>
      </c>
      <c r="J15" s="2">
        <v>-3.9072</v>
      </c>
      <c r="P15" s="15">
        <v>12</v>
      </c>
      <c r="Q15" s="15" t="s">
        <v>12</v>
      </c>
      <c r="R15" s="15" t="s">
        <v>50</v>
      </c>
      <c r="S15" s="17">
        <v>1.3230999999999999</v>
      </c>
      <c r="T15" s="17">
        <v>-3.9944999999999999</v>
      </c>
    </row>
    <row r="16" spans="1:20" ht="15" thickBot="1">
      <c r="A16" s="1" t="s">
        <v>51</v>
      </c>
      <c r="B16" s="1" t="s">
        <v>53</v>
      </c>
      <c r="C16" s="5">
        <v>0.15809999999999999</v>
      </c>
      <c r="D16" s="4">
        <v>0.64459999999999995</v>
      </c>
      <c r="E16" s="4">
        <v>0.59789999999999999</v>
      </c>
      <c r="F16" s="4">
        <v>1.1473</v>
      </c>
      <c r="G16" s="2">
        <v>-3.1585999999999999</v>
      </c>
      <c r="H16" s="2">
        <v>-2.6981000000000002</v>
      </c>
      <c r="I16" s="2">
        <v>-2.4819</v>
      </c>
      <c r="J16" s="2">
        <v>-3.7185000000000001</v>
      </c>
      <c r="P16" s="15">
        <v>13</v>
      </c>
      <c r="Q16" s="15" t="s">
        <v>7</v>
      </c>
      <c r="R16" s="15" t="s">
        <v>49</v>
      </c>
      <c r="S16" s="17">
        <v>1.6331</v>
      </c>
      <c r="T16" s="17">
        <v>-3.9643000000000002</v>
      </c>
    </row>
    <row r="17" spans="1:22" ht="15" thickBot="1">
      <c r="A17" s="1" t="s">
        <v>12</v>
      </c>
      <c r="B17" s="1" t="s">
        <v>54</v>
      </c>
      <c r="C17" s="3">
        <v>0</v>
      </c>
      <c r="D17" s="4">
        <v>0.63700000000000001</v>
      </c>
      <c r="E17" s="3">
        <v>0.83740000000000003</v>
      </c>
      <c r="F17" s="3">
        <v>1.2024999999999999</v>
      </c>
      <c r="G17" s="2">
        <v>-1.1785000000000001</v>
      </c>
      <c r="H17" s="2">
        <v>-3.4779</v>
      </c>
      <c r="I17" s="2">
        <v>-4.4271000000000003</v>
      </c>
      <c r="J17" s="2">
        <v>-3.5670999999999999</v>
      </c>
      <c r="P17" s="15">
        <v>14</v>
      </c>
      <c r="Q17" s="15" t="s">
        <v>51</v>
      </c>
      <c r="R17" s="15" t="s">
        <v>52</v>
      </c>
      <c r="S17" s="17">
        <v>1.2850999999999999</v>
      </c>
      <c r="T17" s="17">
        <v>-3.9072</v>
      </c>
    </row>
    <row r="18" spans="1:22" ht="15" thickBot="1">
      <c r="A18" s="1" t="s">
        <v>9</v>
      </c>
      <c r="B18" s="1" t="s">
        <v>50</v>
      </c>
      <c r="C18" s="5">
        <v>0.1142</v>
      </c>
      <c r="D18" s="4">
        <v>0</v>
      </c>
      <c r="E18" s="4">
        <v>0.53059999999999996</v>
      </c>
      <c r="F18" s="4">
        <v>1.0133000000000001</v>
      </c>
      <c r="G18" s="2">
        <v>-3.5310000000000001</v>
      </c>
      <c r="H18" s="2">
        <v>-3.4099999999999998E-2</v>
      </c>
      <c r="I18" s="2">
        <v>-2.3955000000000002</v>
      </c>
      <c r="J18" s="2">
        <v>-3.4826999999999999</v>
      </c>
      <c r="P18" s="15">
        <v>15</v>
      </c>
      <c r="Q18" s="15" t="s">
        <v>51</v>
      </c>
      <c r="R18" s="15" t="s">
        <v>53</v>
      </c>
      <c r="S18" s="17">
        <v>1.1473</v>
      </c>
      <c r="T18" s="17">
        <v>-3.7185000000000001</v>
      </c>
    </row>
    <row r="19" spans="1:22" ht="15" thickBot="1">
      <c r="A19" s="1" t="s">
        <v>51</v>
      </c>
      <c r="B19" s="1" t="s">
        <v>55</v>
      </c>
      <c r="C19" s="5">
        <v>0.1857</v>
      </c>
      <c r="D19" s="4">
        <v>0.54900000000000004</v>
      </c>
      <c r="E19" s="3">
        <v>0.4199</v>
      </c>
      <c r="F19" s="4">
        <v>0.91800000000000004</v>
      </c>
      <c r="G19" s="2">
        <v>-4.3533999999999997</v>
      </c>
      <c r="H19" s="2">
        <v>-3.0045999999999999</v>
      </c>
      <c r="I19" s="2">
        <v>-2.2423000000000002</v>
      </c>
      <c r="J19" s="2">
        <v>-3.3714</v>
      </c>
      <c r="P19" s="15">
        <v>16</v>
      </c>
      <c r="Q19" s="15" t="s">
        <v>12</v>
      </c>
      <c r="R19" s="15" t="s">
        <v>54</v>
      </c>
      <c r="S19" s="17">
        <v>1.2024999999999999</v>
      </c>
      <c r="T19" s="17">
        <v>-3.5670999999999999</v>
      </c>
    </row>
    <row r="20" spans="1:22" ht="15" thickBot="1">
      <c r="A20" s="1" t="s">
        <v>11</v>
      </c>
      <c r="B20" s="1" t="s">
        <v>49</v>
      </c>
      <c r="C20" s="3">
        <v>0</v>
      </c>
      <c r="D20" s="4">
        <v>0</v>
      </c>
      <c r="E20" s="4">
        <v>0.6109</v>
      </c>
      <c r="F20" s="4">
        <v>1.2138</v>
      </c>
      <c r="G20" s="2">
        <v>0</v>
      </c>
      <c r="H20" s="2">
        <v>-1.0172000000000001</v>
      </c>
      <c r="I20" s="2">
        <v>-2.0081000000000002</v>
      </c>
      <c r="J20" s="2">
        <v>-3.2067000000000001</v>
      </c>
      <c r="P20" s="15">
        <v>17</v>
      </c>
      <c r="Q20" s="15" t="s">
        <v>9</v>
      </c>
      <c r="R20" s="15" t="s">
        <v>50</v>
      </c>
      <c r="S20" s="17">
        <v>1.0133000000000001</v>
      </c>
      <c r="T20" s="17">
        <v>-3.4826999999999999</v>
      </c>
    </row>
    <row r="21" spans="1:22" ht="15" thickBot="1">
      <c r="A21" s="1" t="s">
        <v>14</v>
      </c>
      <c r="B21" s="1" t="s">
        <v>49</v>
      </c>
      <c r="C21" s="3">
        <v>0.1293</v>
      </c>
      <c r="D21" s="4">
        <v>0</v>
      </c>
      <c r="E21" s="4">
        <v>0.627</v>
      </c>
      <c r="F21" s="4">
        <v>1.3757999999999999</v>
      </c>
      <c r="G21" s="2">
        <v>-2.5226999999999999</v>
      </c>
      <c r="H21" s="2">
        <v>-0.1027</v>
      </c>
      <c r="I21" s="2">
        <v>-2.6714000000000002</v>
      </c>
      <c r="J21" s="2">
        <v>-3.1305000000000001</v>
      </c>
      <c r="P21" s="15">
        <v>18</v>
      </c>
      <c r="Q21" s="15" t="s">
        <v>51</v>
      </c>
      <c r="R21" s="15" t="s">
        <v>55</v>
      </c>
      <c r="S21" s="17">
        <v>0.91800000000000004</v>
      </c>
      <c r="T21" s="17">
        <v>-3.3714</v>
      </c>
    </row>
    <row r="22" spans="1:22" ht="15" thickBot="1">
      <c r="A22" s="1" t="s">
        <v>5</v>
      </c>
      <c r="B22" s="1" t="s">
        <v>23</v>
      </c>
      <c r="C22" s="3">
        <v>0.23169999999999999</v>
      </c>
      <c r="D22" s="4">
        <v>1.0304</v>
      </c>
      <c r="E22" s="4">
        <v>0.95140000000000002</v>
      </c>
      <c r="F22" s="4">
        <v>1.3131999999999999</v>
      </c>
      <c r="G22" s="2">
        <v>-3.4161999999999999</v>
      </c>
      <c r="H22" s="2">
        <v>-3.8290999999999999</v>
      </c>
      <c r="I22" s="2">
        <v>-3.5106999999999999</v>
      </c>
      <c r="J22" s="2">
        <v>-3.0931999999999999</v>
      </c>
      <c r="P22" s="15">
        <v>19</v>
      </c>
      <c r="Q22" s="15" t="s">
        <v>11</v>
      </c>
      <c r="R22" s="15" t="s">
        <v>49</v>
      </c>
      <c r="S22" s="17">
        <v>1.2138</v>
      </c>
      <c r="T22" s="17">
        <v>-3.2067000000000001</v>
      </c>
    </row>
    <row r="23" spans="1:22" ht="15" thickBot="1">
      <c r="A23" s="1" t="s">
        <v>56</v>
      </c>
      <c r="B23" s="1" t="s">
        <v>47</v>
      </c>
      <c r="C23" s="3">
        <v>-0.1174</v>
      </c>
      <c r="D23" s="4">
        <v>0</v>
      </c>
      <c r="E23" s="4">
        <v>0</v>
      </c>
      <c r="F23" s="4">
        <v>1.2422</v>
      </c>
      <c r="G23" s="2">
        <v>0</v>
      </c>
      <c r="H23" s="2">
        <v>-0.69420000000000004</v>
      </c>
      <c r="I23" s="2">
        <v>-3.9699999999999999E-2</v>
      </c>
      <c r="J23" s="2">
        <v>-2.9923999999999999</v>
      </c>
      <c r="P23" s="15">
        <v>20</v>
      </c>
      <c r="Q23" s="15" t="s">
        <v>14</v>
      </c>
      <c r="R23" s="15" t="s">
        <v>49</v>
      </c>
      <c r="S23" s="17">
        <v>1.3757999999999999</v>
      </c>
      <c r="T23" s="17">
        <v>-3.1305000000000001</v>
      </c>
    </row>
    <row r="24" spans="1:22" ht="15" thickBot="1">
      <c r="A24" s="1" t="s">
        <v>9</v>
      </c>
      <c r="B24" s="1" t="s">
        <v>54</v>
      </c>
      <c r="C24" s="5">
        <v>0</v>
      </c>
      <c r="D24" s="4">
        <v>0</v>
      </c>
      <c r="E24" s="4">
        <v>0.35260000000000002</v>
      </c>
      <c r="F24" s="4">
        <v>0.89280000000000004</v>
      </c>
      <c r="G24" s="2">
        <v>-0.71089999999999998</v>
      </c>
      <c r="H24" s="2">
        <v>0</v>
      </c>
      <c r="I24" s="2">
        <v>-2.1998000000000002</v>
      </c>
      <c r="J24" s="2">
        <v>-2.9658000000000002</v>
      </c>
      <c r="P24" s="15">
        <v>21</v>
      </c>
      <c r="Q24" s="15" t="s">
        <v>5</v>
      </c>
      <c r="R24" s="15" t="s">
        <v>23</v>
      </c>
      <c r="S24" s="17">
        <v>1.3131999999999999</v>
      </c>
      <c r="T24" s="17">
        <v>-3.0931999999999999</v>
      </c>
    </row>
    <row r="25" spans="1:22" ht="15" thickBot="1">
      <c r="A25" s="1" t="s">
        <v>57</v>
      </c>
      <c r="B25" s="1" t="s">
        <v>53</v>
      </c>
      <c r="C25" s="4">
        <v>0.1492</v>
      </c>
      <c r="D25" s="4">
        <v>0</v>
      </c>
      <c r="E25" s="3">
        <v>0</v>
      </c>
      <c r="F25" s="3">
        <v>0.871</v>
      </c>
      <c r="G25" s="2">
        <v>-2.5739999999999998</v>
      </c>
      <c r="H25" s="2">
        <v>-3.1199999999999999E-2</v>
      </c>
      <c r="I25" s="2">
        <v>-0.1167</v>
      </c>
      <c r="J25" s="2">
        <v>-2.8723000000000001</v>
      </c>
      <c r="P25" s="15">
        <v>22</v>
      </c>
      <c r="Q25" s="15" t="s">
        <v>56</v>
      </c>
      <c r="R25" s="15" t="s">
        <v>47</v>
      </c>
      <c r="S25" s="17">
        <v>1.2422</v>
      </c>
      <c r="T25" s="17">
        <v>-2.9923999999999999</v>
      </c>
    </row>
    <row r="26" spans="1:22" ht="15" thickBot="1">
      <c r="A26" s="1" t="s">
        <v>16</v>
      </c>
      <c r="B26" s="1" t="s">
        <v>26</v>
      </c>
      <c r="C26" s="4">
        <v>0.60799999999999998</v>
      </c>
      <c r="D26" s="4">
        <v>0.46989999999999998</v>
      </c>
      <c r="E26" s="4">
        <v>0.53549999999999998</v>
      </c>
      <c r="F26" s="4">
        <v>1.2407999999999999</v>
      </c>
      <c r="G26" s="2">
        <v>-7.2907999999999999</v>
      </c>
      <c r="H26" s="2">
        <v>-1.9722</v>
      </c>
      <c r="I26" s="2">
        <v>-1.8157000000000001</v>
      </c>
      <c r="J26" s="2">
        <v>-2.8677000000000001</v>
      </c>
      <c r="P26" s="15">
        <v>23</v>
      </c>
      <c r="Q26" s="15" t="s">
        <v>9</v>
      </c>
      <c r="R26" s="15" t="s">
        <v>54</v>
      </c>
      <c r="S26" s="17">
        <v>0.89280000000000004</v>
      </c>
      <c r="T26" s="17">
        <v>-2.9658000000000002</v>
      </c>
    </row>
    <row r="27" spans="1:22" ht="15" thickBot="1">
      <c r="A27" s="1" t="s">
        <v>13</v>
      </c>
      <c r="B27" s="1" t="s">
        <v>24</v>
      </c>
      <c r="C27" s="4">
        <v>-0.22819999999999999</v>
      </c>
      <c r="D27" s="4">
        <v>0.64459999999999995</v>
      </c>
      <c r="E27" s="4">
        <v>1.137</v>
      </c>
      <c r="F27" s="4">
        <v>1.0719000000000001</v>
      </c>
      <c r="G27" s="2">
        <v>0</v>
      </c>
      <c r="H27" s="2">
        <v>-2.1366999999999998</v>
      </c>
      <c r="I27" s="2">
        <v>-3.8319000000000001</v>
      </c>
      <c r="J27" s="2">
        <v>-2.7545000000000002</v>
      </c>
      <c r="P27" s="15">
        <v>24</v>
      </c>
      <c r="Q27" s="15" t="s">
        <v>57</v>
      </c>
      <c r="R27" s="15" t="s">
        <v>53</v>
      </c>
      <c r="S27" s="17">
        <v>0.871</v>
      </c>
      <c r="T27" s="17">
        <v>-2.8723000000000001</v>
      </c>
    </row>
    <row r="28" spans="1:22" ht="15" thickBot="1">
      <c r="A28" s="1" t="s">
        <v>12</v>
      </c>
      <c r="B28" s="1" t="s">
        <v>58</v>
      </c>
      <c r="C28" s="4">
        <v>0.20330000000000001</v>
      </c>
      <c r="D28" s="4">
        <v>0.78280000000000005</v>
      </c>
      <c r="E28" s="4">
        <v>1.0155000000000001</v>
      </c>
      <c r="F28" s="5">
        <v>0.88370000000000004</v>
      </c>
      <c r="G28" s="2">
        <v>-9.1483000000000008</v>
      </c>
      <c r="H28" s="2">
        <v>-2.8563000000000001</v>
      </c>
      <c r="I28" s="2">
        <v>-3.6835</v>
      </c>
      <c r="J28" s="2">
        <v>-2.6145</v>
      </c>
      <c r="P28" s="15">
        <v>25</v>
      </c>
      <c r="Q28" s="15" t="s">
        <v>16</v>
      </c>
      <c r="R28" s="15" t="s">
        <v>26</v>
      </c>
      <c r="S28" s="17">
        <v>1.2407999999999999</v>
      </c>
      <c r="T28" s="17">
        <v>-2.8677000000000001</v>
      </c>
    </row>
    <row r="29" spans="1:22" ht="23.25" customHeight="1" thickBot="1">
      <c r="A29" s="1" t="s">
        <v>59</v>
      </c>
      <c r="B29" s="1" t="s">
        <v>44</v>
      </c>
      <c r="C29" s="4">
        <v>0.3014</v>
      </c>
      <c r="D29" s="4">
        <v>0</v>
      </c>
      <c r="E29" s="3">
        <v>0</v>
      </c>
      <c r="F29" s="3">
        <v>1.0005999999999999</v>
      </c>
      <c r="G29" s="2">
        <v>-4.3391000000000002</v>
      </c>
      <c r="H29" s="2">
        <v>-0.69420000000000004</v>
      </c>
      <c r="I29" s="2">
        <v>-3.9699999999999999E-2</v>
      </c>
      <c r="J29" s="2">
        <v>-2.5868000000000002</v>
      </c>
    </row>
    <row r="30" spans="1:22" ht="35.25" customHeight="1" thickBot="1">
      <c r="A30" s="1" t="s">
        <v>56</v>
      </c>
      <c r="B30" s="1" t="s">
        <v>46</v>
      </c>
      <c r="C30" s="4">
        <v>0.13950000000000001</v>
      </c>
      <c r="D30" s="4">
        <v>0</v>
      </c>
      <c r="E30" s="3">
        <v>0</v>
      </c>
      <c r="F30" s="3">
        <v>0.91720000000000002</v>
      </c>
      <c r="G30" s="2">
        <v>-3.2231000000000001</v>
      </c>
      <c r="H30" s="2">
        <v>0</v>
      </c>
      <c r="I30" s="2">
        <v>0</v>
      </c>
      <c r="J30" s="2">
        <v>-2.5244</v>
      </c>
      <c r="P30" s="18" t="s">
        <v>90</v>
      </c>
      <c r="Q30" s="19" t="s">
        <v>88</v>
      </c>
      <c r="R30" s="19" t="s">
        <v>89</v>
      </c>
      <c r="S30" s="19" t="s">
        <v>87</v>
      </c>
      <c r="T30" s="19" t="s">
        <v>91</v>
      </c>
    </row>
    <row r="31" spans="1:22" ht="13" customHeight="1" thickBot="1">
      <c r="A31" s="1" t="s">
        <v>5</v>
      </c>
      <c r="B31" s="1" t="s">
        <v>25</v>
      </c>
      <c r="C31" s="4">
        <v>0</v>
      </c>
      <c r="D31" s="4">
        <v>0.60160000000000002</v>
      </c>
      <c r="E31" s="4">
        <v>0.77990000000000004</v>
      </c>
      <c r="F31" s="4">
        <v>0.95279999999999998</v>
      </c>
      <c r="G31" s="2">
        <v>-0.75749999999999995</v>
      </c>
      <c r="H31" s="2">
        <v>-2.2081</v>
      </c>
      <c r="I31" s="2">
        <v>-2.4775</v>
      </c>
      <c r="J31" s="2">
        <v>-2.157</v>
      </c>
      <c r="P31" s="18">
        <v>1</v>
      </c>
      <c r="Q31" s="20" t="s">
        <v>12</v>
      </c>
      <c r="R31" s="20" t="s">
        <v>44</v>
      </c>
      <c r="S31" s="21">
        <v>0.50470000000000004</v>
      </c>
      <c r="T31" s="20">
        <v>-6.8606999999999996</v>
      </c>
      <c r="V31">
        <v>-6.8606999999999996</v>
      </c>
    </row>
    <row r="32" spans="1:22" ht="13" customHeight="1" thickBot="1">
      <c r="A32" s="1" t="s">
        <v>60</v>
      </c>
      <c r="B32" s="1" t="s">
        <v>53</v>
      </c>
      <c r="C32" s="4">
        <v>0</v>
      </c>
      <c r="D32" s="4">
        <v>0</v>
      </c>
      <c r="E32" s="4">
        <v>0</v>
      </c>
      <c r="F32" s="4">
        <v>0.7611</v>
      </c>
      <c r="G32" s="2">
        <v>-0.98</v>
      </c>
      <c r="H32" s="2">
        <v>0</v>
      </c>
      <c r="I32" s="2">
        <v>0</v>
      </c>
      <c r="J32" s="2">
        <v>-2.0253999999999999</v>
      </c>
      <c r="P32" s="18">
        <v>2</v>
      </c>
      <c r="Q32" s="20" t="s">
        <v>9</v>
      </c>
      <c r="R32" s="20" t="s">
        <v>44</v>
      </c>
      <c r="S32" s="21">
        <v>0.49469999999999997</v>
      </c>
      <c r="T32" s="20">
        <v>-6.6319999999999997</v>
      </c>
      <c r="V32">
        <v>-6.6319999999999997</v>
      </c>
    </row>
    <row r="33" spans="1:22" ht="13" customHeight="1" thickBot="1">
      <c r="A33" s="1" t="s">
        <v>21</v>
      </c>
      <c r="B33" s="1" t="s">
        <v>26</v>
      </c>
      <c r="C33" s="4">
        <v>0.437</v>
      </c>
      <c r="D33" s="4">
        <v>0</v>
      </c>
      <c r="E33" s="3">
        <v>0.36399999999999999</v>
      </c>
      <c r="F33" s="3">
        <v>0.88039999999999996</v>
      </c>
      <c r="G33" s="2">
        <v>-5.1124999999999998</v>
      </c>
      <c r="H33" s="2">
        <v>-0.1027</v>
      </c>
      <c r="I33" s="2">
        <v>-1.4153</v>
      </c>
      <c r="J33" s="2">
        <v>-1.9915</v>
      </c>
      <c r="P33" s="18">
        <v>3</v>
      </c>
      <c r="Q33" s="20" t="s">
        <v>45</v>
      </c>
      <c r="R33" s="20" t="s">
        <v>46</v>
      </c>
      <c r="S33" s="21">
        <v>0.29970000000000002</v>
      </c>
      <c r="T33" s="20">
        <v>-7.0038999999999998</v>
      </c>
      <c r="V33">
        <v>-7.0038999999999998</v>
      </c>
    </row>
    <row r="34" spans="1:22" ht="13" customHeight="1" thickBot="1">
      <c r="A34" s="1" t="s">
        <v>17</v>
      </c>
      <c r="B34" s="1" t="s">
        <v>24</v>
      </c>
      <c r="C34" s="4">
        <v>0.22359999999999999</v>
      </c>
      <c r="D34" s="4">
        <v>0</v>
      </c>
      <c r="E34" s="4">
        <v>0.58709999999999996</v>
      </c>
      <c r="F34" s="4">
        <v>0.88880000000000003</v>
      </c>
      <c r="G34" s="2">
        <v>-5.0521000000000003</v>
      </c>
      <c r="H34" s="2">
        <v>-2.5100000000000001E-2</v>
      </c>
      <c r="I34" s="2">
        <v>-1.9166000000000001</v>
      </c>
      <c r="J34" s="2">
        <v>-1.9870000000000001</v>
      </c>
      <c r="P34" s="18">
        <v>4</v>
      </c>
      <c r="Q34" s="20" t="s">
        <v>45</v>
      </c>
      <c r="R34" s="20" t="s">
        <v>47</v>
      </c>
      <c r="S34" s="22">
        <v>4.2900000000000001E-2</v>
      </c>
      <c r="T34" s="20">
        <v>-0.86060000000000003</v>
      </c>
      <c r="V34">
        <v>-0.86060000000000003</v>
      </c>
    </row>
    <row r="35" spans="1:22" ht="13" customHeight="1" thickBot="1">
      <c r="A35" s="1" t="s">
        <v>8</v>
      </c>
      <c r="B35" s="1" t="s">
        <v>23</v>
      </c>
      <c r="C35" s="4">
        <v>0.1263</v>
      </c>
      <c r="D35" s="4">
        <v>0</v>
      </c>
      <c r="E35" s="3">
        <v>0</v>
      </c>
      <c r="F35" s="3">
        <v>0.87419999999999998</v>
      </c>
      <c r="G35" s="2">
        <v>-2.6223000000000001</v>
      </c>
      <c r="H35" s="2">
        <v>-0.98329999999999995</v>
      </c>
      <c r="I35" s="2">
        <v>0</v>
      </c>
      <c r="J35" s="2">
        <v>-1.9413</v>
      </c>
      <c r="P35" s="18">
        <v>5</v>
      </c>
      <c r="Q35" s="20" t="s">
        <v>15</v>
      </c>
      <c r="R35" s="20" t="s">
        <v>46</v>
      </c>
      <c r="S35" s="21">
        <v>0.3009</v>
      </c>
      <c r="T35" s="20">
        <v>-6.4568000000000003</v>
      </c>
      <c r="V35">
        <v>-6.4568000000000003</v>
      </c>
    </row>
    <row r="36" spans="1:22" ht="13" customHeight="1" thickBot="1">
      <c r="A36" s="1" t="s">
        <v>13</v>
      </c>
      <c r="B36" s="1" t="s">
        <v>61</v>
      </c>
      <c r="C36" s="3">
        <v>0.2288</v>
      </c>
      <c r="D36" s="3">
        <v>0.69479999999999997</v>
      </c>
      <c r="E36" s="4">
        <v>0.874</v>
      </c>
      <c r="F36" s="3">
        <v>0.6956</v>
      </c>
      <c r="G36" s="2">
        <v>-2.0198</v>
      </c>
      <c r="H36" s="2">
        <v>-2.3266</v>
      </c>
      <c r="I36" s="2">
        <v>-2.9752999999999998</v>
      </c>
      <c r="J36" s="2">
        <v>-1.825</v>
      </c>
      <c r="P36" s="18">
        <v>6</v>
      </c>
      <c r="Q36" s="20" t="s">
        <v>15</v>
      </c>
      <c r="R36" s="20" t="s">
        <v>47</v>
      </c>
      <c r="S36" s="22">
        <v>4.3999999999999997E-2</v>
      </c>
      <c r="T36" s="20">
        <v>-0.75149999999999995</v>
      </c>
      <c r="V36">
        <v>-0.75149999999999995</v>
      </c>
    </row>
    <row r="37" spans="1:22" ht="13" customHeight="1" thickBot="1">
      <c r="A37" s="1" t="s">
        <v>9</v>
      </c>
      <c r="B37" s="1" t="s">
        <v>58</v>
      </c>
      <c r="C37" s="4">
        <v>0.1933</v>
      </c>
      <c r="D37" s="3">
        <v>0</v>
      </c>
      <c r="E37" s="3">
        <v>0.53059999999999996</v>
      </c>
      <c r="F37" s="4">
        <v>0.57389999999999997</v>
      </c>
      <c r="G37" s="2">
        <v>-7.4402999999999997</v>
      </c>
      <c r="H37" s="2">
        <v>-0.1482</v>
      </c>
      <c r="I37" s="2">
        <v>-1.9905999999999999</v>
      </c>
      <c r="J37" s="2">
        <v>-1.8111999999999999</v>
      </c>
      <c r="P37" s="18">
        <v>7</v>
      </c>
      <c r="Q37" s="20" t="s">
        <v>45</v>
      </c>
      <c r="R37" s="20" t="s">
        <v>48</v>
      </c>
      <c r="S37" s="22">
        <v>8.8000000000000005E-3</v>
      </c>
      <c r="T37" s="20">
        <v>-0.1676</v>
      </c>
      <c r="V37">
        <v>-0.1676</v>
      </c>
    </row>
    <row r="38" spans="1:22" ht="13" customHeight="1" thickBot="1">
      <c r="A38" s="1" t="s">
        <v>62</v>
      </c>
      <c r="B38" s="1" t="s">
        <v>47</v>
      </c>
      <c r="C38" s="5">
        <v>0</v>
      </c>
      <c r="D38" s="3">
        <v>0.4345</v>
      </c>
      <c r="E38" s="3">
        <v>0</v>
      </c>
      <c r="F38" s="3">
        <v>0.70720000000000005</v>
      </c>
      <c r="G38" s="2">
        <v>-0.65510000000000002</v>
      </c>
      <c r="H38" s="2">
        <v>-1.6111</v>
      </c>
      <c r="I38" s="2">
        <v>-0.6069</v>
      </c>
      <c r="J38" s="2">
        <v>-1.7864</v>
      </c>
      <c r="P38" s="18">
        <v>8</v>
      </c>
      <c r="Q38" s="20" t="s">
        <v>8</v>
      </c>
      <c r="R38" s="20" t="s">
        <v>26</v>
      </c>
      <c r="S38" s="21">
        <v>0.56330000000000002</v>
      </c>
      <c r="T38" s="20">
        <v>-6.7385000000000002</v>
      </c>
      <c r="V38">
        <v>-6.7385000000000002</v>
      </c>
    </row>
    <row r="39" spans="1:22" ht="13" customHeight="1" thickBot="1">
      <c r="A39" s="1" t="s">
        <v>18</v>
      </c>
      <c r="B39" s="1" t="s">
        <v>27</v>
      </c>
      <c r="C39" s="4">
        <v>-0.12820000000000001</v>
      </c>
      <c r="D39" s="3">
        <v>0.71870000000000001</v>
      </c>
      <c r="E39" s="3">
        <v>0.96740000000000004</v>
      </c>
      <c r="F39" s="3">
        <v>0.7823</v>
      </c>
      <c r="G39" s="2">
        <v>0</v>
      </c>
      <c r="H39" s="2">
        <v>-2.4159000000000002</v>
      </c>
      <c r="I39" s="2">
        <v>-3.2905000000000002</v>
      </c>
      <c r="J39" s="2">
        <v>-1.7664</v>
      </c>
      <c r="P39" s="18">
        <v>9</v>
      </c>
      <c r="Q39" s="20" t="s">
        <v>6</v>
      </c>
      <c r="R39" s="20" t="s">
        <v>49</v>
      </c>
      <c r="S39" s="23">
        <v>0.11849999999999999</v>
      </c>
      <c r="T39" s="20">
        <v>-1.8373999999999999</v>
      </c>
      <c r="V39">
        <v>-1.8373999999999999</v>
      </c>
    </row>
    <row r="40" spans="1:22" ht="13" customHeight="1" thickBot="1">
      <c r="A40" s="1" t="s">
        <v>10</v>
      </c>
      <c r="B40" s="1" t="s">
        <v>23</v>
      </c>
      <c r="C40" s="3">
        <v>9.3299999999999994E-2</v>
      </c>
      <c r="D40" s="3">
        <v>0.94230000000000003</v>
      </c>
      <c r="E40" s="3">
        <v>0.53380000000000005</v>
      </c>
      <c r="F40" s="3">
        <v>0.81569999999999998</v>
      </c>
      <c r="G40" s="2">
        <v>-2.0733999999999999</v>
      </c>
      <c r="H40" s="2">
        <v>-3.5261999999999998</v>
      </c>
      <c r="I40" s="2">
        <v>-1.8919999999999999</v>
      </c>
      <c r="J40" s="2">
        <v>-1.7293000000000001</v>
      </c>
      <c r="P40" s="18">
        <v>10</v>
      </c>
      <c r="Q40" s="20" t="s">
        <v>10</v>
      </c>
      <c r="R40" s="20" t="s">
        <v>26</v>
      </c>
      <c r="S40" s="21">
        <v>0.5302</v>
      </c>
      <c r="T40" s="20">
        <v>-6.6032000000000002</v>
      </c>
      <c r="V40">
        <v>-6.6032000000000002</v>
      </c>
    </row>
    <row r="41" spans="1:22" ht="13" customHeight="1" thickBot="1">
      <c r="A41" s="1" t="s">
        <v>45</v>
      </c>
      <c r="B41" s="1" t="s">
        <v>63</v>
      </c>
      <c r="C41" s="3">
        <v>0.1603</v>
      </c>
      <c r="D41" s="3">
        <v>0.69479999999999997</v>
      </c>
      <c r="E41" s="4">
        <v>1.0805</v>
      </c>
      <c r="F41" s="3">
        <v>0.51539999999999997</v>
      </c>
      <c r="G41" s="2">
        <v>-5.0503</v>
      </c>
      <c r="H41" s="2">
        <v>-2.6916000000000002</v>
      </c>
      <c r="I41" s="2">
        <v>-4.1214000000000004</v>
      </c>
      <c r="J41" s="2">
        <v>-1.7157</v>
      </c>
      <c r="P41" s="18">
        <v>11</v>
      </c>
      <c r="Q41" s="20" t="s">
        <v>15</v>
      </c>
      <c r="R41" s="20" t="s">
        <v>48</v>
      </c>
      <c r="S41" s="22">
        <v>9.9000000000000008E-3</v>
      </c>
      <c r="T41" s="20">
        <v>-0.15240000000000001</v>
      </c>
      <c r="V41">
        <v>-0.15240000000000001</v>
      </c>
    </row>
    <row r="42" spans="1:22" ht="13" customHeight="1" thickBot="1">
      <c r="A42" s="1" t="s">
        <v>64</v>
      </c>
      <c r="B42" s="1" t="s">
        <v>44</v>
      </c>
      <c r="C42" s="3">
        <v>0.46110000000000001</v>
      </c>
      <c r="D42" s="3">
        <v>0.4345</v>
      </c>
      <c r="E42" s="3">
        <v>0</v>
      </c>
      <c r="F42" s="3">
        <v>0.68169999999999997</v>
      </c>
      <c r="G42" s="2">
        <v>-6.1382000000000003</v>
      </c>
      <c r="H42" s="2">
        <v>-1.6111</v>
      </c>
      <c r="I42" s="2">
        <v>-0.6069</v>
      </c>
      <c r="J42" s="2">
        <v>-1.6619999999999999</v>
      </c>
      <c r="P42" s="18">
        <v>12</v>
      </c>
      <c r="Q42" s="20" t="s">
        <v>12</v>
      </c>
      <c r="R42" s="20" t="s">
        <v>50</v>
      </c>
      <c r="S42" s="21">
        <v>0.12429999999999999</v>
      </c>
      <c r="T42" s="20">
        <v>-4.4111000000000002</v>
      </c>
      <c r="V42">
        <v>-4.4111000000000002</v>
      </c>
    </row>
    <row r="43" spans="1:22" ht="13" customHeight="1" thickBot="1">
      <c r="A43" s="1" t="s">
        <v>15</v>
      </c>
      <c r="B43" s="1" t="s">
        <v>63</v>
      </c>
      <c r="C43" s="4">
        <v>0.16139999999999999</v>
      </c>
      <c r="D43" s="3">
        <v>0.78280000000000005</v>
      </c>
      <c r="E43" s="4">
        <v>1.0155000000000001</v>
      </c>
      <c r="F43" s="3">
        <v>0.54890000000000005</v>
      </c>
      <c r="G43" s="2">
        <v>-4.3342999999999998</v>
      </c>
      <c r="H43" s="2">
        <v>-2.8563000000000001</v>
      </c>
      <c r="I43" s="2">
        <v>-3.6835</v>
      </c>
      <c r="J43" s="2">
        <v>-1.6161000000000001</v>
      </c>
      <c r="P43" s="18">
        <v>13</v>
      </c>
      <c r="Q43" s="20" t="s">
        <v>7</v>
      </c>
      <c r="R43" s="20" t="s">
        <v>49</v>
      </c>
      <c r="S43" s="21">
        <v>0.15229999999999999</v>
      </c>
      <c r="T43" s="20">
        <v>-3.7326000000000001</v>
      </c>
      <c r="V43">
        <v>-3.7326000000000001</v>
      </c>
    </row>
    <row r="44" spans="1:22" ht="13" customHeight="1" thickBot="1">
      <c r="A44" s="1" t="s">
        <v>6</v>
      </c>
      <c r="B44" s="1" t="s">
        <v>31</v>
      </c>
      <c r="C44" s="4">
        <v>0.1517</v>
      </c>
      <c r="D44" s="3">
        <v>0.71870000000000001</v>
      </c>
      <c r="E44" s="3">
        <v>0.96740000000000004</v>
      </c>
      <c r="F44" s="3">
        <v>0.59509999999999996</v>
      </c>
      <c r="G44" s="2">
        <v>-2.4312999999999998</v>
      </c>
      <c r="H44" s="2">
        <v>-2.4159000000000002</v>
      </c>
      <c r="I44" s="2">
        <v>-3.2905000000000002</v>
      </c>
      <c r="J44" s="2">
        <v>-1.5859000000000001</v>
      </c>
      <c r="P44" s="18">
        <v>14</v>
      </c>
      <c r="Q44" s="20" t="s">
        <v>51</v>
      </c>
      <c r="R44" s="20" t="s">
        <v>52</v>
      </c>
      <c r="S44" s="21">
        <v>0.18110000000000001</v>
      </c>
      <c r="T44" s="20">
        <v>-3.7097000000000002</v>
      </c>
      <c r="V44">
        <v>-3.7097000000000002</v>
      </c>
    </row>
    <row r="45" spans="1:22" ht="13" customHeight="1" thickBot="1">
      <c r="A45" s="1" t="s">
        <v>12</v>
      </c>
      <c r="B45" s="1" t="s">
        <v>41</v>
      </c>
      <c r="C45" s="3">
        <v>0</v>
      </c>
      <c r="D45" s="3">
        <v>0.71870000000000001</v>
      </c>
      <c r="E45" s="3">
        <v>0.48480000000000001</v>
      </c>
      <c r="F45" s="3">
        <v>0.30980000000000002</v>
      </c>
      <c r="G45" s="2">
        <v>-0.2266</v>
      </c>
      <c r="H45" s="2">
        <v>-5.0103</v>
      </c>
      <c r="I45" s="2">
        <v>-3.5783</v>
      </c>
      <c r="J45" s="2">
        <v>-1.5226999999999999</v>
      </c>
      <c r="P45" s="18">
        <v>15</v>
      </c>
      <c r="Q45" s="20" t="s">
        <v>51</v>
      </c>
      <c r="R45" s="20" t="s">
        <v>53</v>
      </c>
      <c r="S45" s="21">
        <v>0.15809999999999999</v>
      </c>
      <c r="T45" s="20">
        <v>-3.1585999999999999</v>
      </c>
      <c r="V45">
        <v>-3.1585999999999999</v>
      </c>
    </row>
    <row r="46" spans="1:22" ht="13" customHeight="1" thickBot="1">
      <c r="A46" s="1" t="s">
        <v>18</v>
      </c>
      <c r="B46" s="1" t="s">
        <v>29</v>
      </c>
      <c r="C46" s="3">
        <v>0.3236</v>
      </c>
      <c r="D46" s="3">
        <v>0</v>
      </c>
      <c r="E46" s="4">
        <v>0</v>
      </c>
      <c r="F46" s="4">
        <v>0.59919999999999995</v>
      </c>
      <c r="G46" s="2">
        <v>-3.9001999999999999</v>
      </c>
      <c r="H46" s="2">
        <v>-0.18279999999999999</v>
      </c>
      <c r="I46" s="2">
        <v>-1.2598</v>
      </c>
      <c r="J46" s="2">
        <v>-1.4625999999999999</v>
      </c>
      <c r="P46" s="18">
        <v>16</v>
      </c>
      <c r="Q46" s="20" t="s">
        <v>12</v>
      </c>
      <c r="R46" s="20" t="s">
        <v>54</v>
      </c>
      <c r="S46" s="22">
        <v>4.36E-2</v>
      </c>
      <c r="T46" s="20">
        <v>-1.1785000000000001</v>
      </c>
      <c r="V46">
        <v>-1.1785000000000001</v>
      </c>
    </row>
    <row r="47" spans="1:22" ht="13" customHeight="1" thickBot="1">
      <c r="A47" s="1" t="s">
        <v>56</v>
      </c>
      <c r="B47" s="1" t="s">
        <v>48</v>
      </c>
      <c r="C47" s="4">
        <v>-0.1515</v>
      </c>
      <c r="D47" s="3">
        <v>0</v>
      </c>
      <c r="E47" s="3">
        <v>0</v>
      </c>
      <c r="F47" s="3">
        <v>0.53500000000000003</v>
      </c>
      <c r="G47" s="2">
        <v>0</v>
      </c>
      <c r="H47" s="2">
        <v>0</v>
      </c>
      <c r="I47" s="2">
        <v>0</v>
      </c>
      <c r="J47" s="2">
        <v>-1.4322999999999999</v>
      </c>
      <c r="P47" s="18">
        <v>17</v>
      </c>
      <c r="Q47" s="20" t="s">
        <v>9</v>
      </c>
      <c r="R47" s="20" t="s">
        <v>50</v>
      </c>
      <c r="S47" s="21">
        <v>0.1142</v>
      </c>
      <c r="T47" s="20">
        <v>-3.5310000000000001</v>
      </c>
      <c r="V47">
        <v>-3.5310000000000001</v>
      </c>
    </row>
    <row r="48" spans="1:22" ht="13" customHeight="1" thickBot="1">
      <c r="A48" s="1" t="s">
        <v>22</v>
      </c>
      <c r="B48" s="1" t="s">
        <v>33</v>
      </c>
      <c r="C48" s="3">
        <v>-0.16689999999999999</v>
      </c>
      <c r="D48" s="3">
        <v>0.71870000000000001</v>
      </c>
      <c r="E48" s="3">
        <v>0.96740000000000004</v>
      </c>
      <c r="F48" s="4">
        <v>0.44219999999999998</v>
      </c>
      <c r="G48" s="2">
        <v>0</v>
      </c>
      <c r="H48" s="2">
        <v>-3.5853999999999999</v>
      </c>
      <c r="I48" s="2">
        <v>-4.6349999999999998</v>
      </c>
      <c r="J48" s="2">
        <v>-1.3443000000000001</v>
      </c>
      <c r="P48" s="18">
        <v>18</v>
      </c>
      <c r="Q48" s="20" t="s">
        <v>51</v>
      </c>
      <c r="R48" s="20" t="s">
        <v>55</v>
      </c>
      <c r="S48" s="21">
        <v>0.1857</v>
      </c>
      <c r="T48" s="20">
        <v>-4.3533999999999997</v>
      </c>
      <c r="V48">
        <v>-4.3533999999999997</v>
      </c>
    </row>
    <row r="49" spans="1:22" ht="13" customHeight="1" thickBot="1">
      <c r="A49" s="1" t="s">
        <v>65</v>
      </c>
      <c r="B49" s="1" t="s">
        <v>44</v>
      </c>
      <c r="C49" s="3">
        <v>0.38040000000000002</v>
      </c>
      <c r="D49" s="3">
        <v>0</v>
      </c>
      <c r="E49" s="3">
        <v>0</v>
      </c>
      <c r="F49" s="3">
        <v>0.56120000000000003</v>
      </c>
      <c r="G49" s="2">
        <v>-5.2084000000000001</v>
      </c>
      <c r="H49" s="2">
        <v>-0.96599999999999997</v>
      </c>
      <c r="I49" s="2">
        <v>-4.3900000000000002E-2</v>
      </c>
      <c r="J49" s="2">
        <v>-1.3422000000000001</v>
      </c>
      <c r="P49" s="18">
        <v>19</v>
      </c>
      <c r="Q49" s="20" t="s">
        <v>11</v>
      </c>
      <c r="R49" s="20" t="s">
        <v>49</v>
      </c>
      <c r="S49" s="22">
        <v>-3.32E-2</v>
      </c>
      <c r="T49" s="20">
        <v>-0.44</v>
      </c>
      <c r="V49">
        <v>0.43919999999999998</v>
      </c>
    </row>
    <row r="50" spans="1:22" ht="13" customHeight="1" thickBot="1">
      <c r="A50" s="1" t="s">
        <v>5</v>
      </c>
      <c r="B50" s="1" t="s">
        <v>30</v>
      </c>
      <c r="C50" s="3">
        <v>0.1384</v>
      </c>
      <c r="D50" s="3">
        <v>0</v>
      </c>
      <c r="E50" s="4">
        <v>0</v>
      </c>
      <c r="F50" s="4">
        <v>0</v>
      </c>
      <c r="G50" s="2">
        <v>-2.2900999999999998</v>
      </c>
      <c r="H50" s="2">
        <v>-0.14929999999999999</v>
      </c>
      <c r="I50" s="2">
        <v>-1.0055000000000001</v>
      </c>
      <c r="J50" s="2">
        <v>-1.1039000000000001</v>
      </c>
      <c r="P50" s="18">
        <v>20</v>
      </c>
      <c r="Q50" s="20" t="s">
        <v>14</v>
      </c>
      <c r="R50" s="20" t="s">
        <v>49</v>
      </c>
      <c r="S50" s="21">
        <v>0.1293</v>
      </c>
      <c r="T50" s="20">
        <v>-2.5226999999999999</v>
      </c>
      <c r="V50">
        <v>-2.5226999999999999</v>
      </c>
    </row>
    <row r="51" spans="1:22" ht="13" customHeight="1" thickBot="1">
      <c r="A51" s="1" t="s">
        <v>17</v>
      </c>
      <c r="B51" s="1" t="s">
        <v>61</v>
      </c>
      <c r="C51" s="3">
        <v>0.68059999999999998</v>
      </c>
      <c r="D51" s="3">
        <v>0</v>
      </c>
      <c r="E51" s="3">
        <v>0</v>
      </c>
      <c r="F51" s="3">
        <v>0</v>
      </c>
      <c r="G51" s="2">
        <v>-7.6264000000000003</v>
      </c>
      <c r="H51" s="2">
        <v>-0.12759999999999999</v>
      </c>
      <c r="I51" s="2">
        <v>-0.91220000000000001</v>
      </c>
      <c r="J51" s="2">
        <v>-1.0752999999999999</v>
      </c>
      <c r="P51" s="18">
        <v>21</v>
      </c>
      <c r="Q51" s="20" t="s">
        <v>5</v>
      </c>
      <c r="R51" s="20" t="s">
        <v>23</v>
      </c>
      <c r="S51" s="21">
        <v>0.23169999999999999</v>
      </c>
      <c r="T51" s="20">
        <v>-3.4161999999999999</v>
      </c>
      <c r="V51">
        <v>-3.4161999999999999</v>
      </c>
    </row>
    <row r="52" spans="1:22" ht="13" customHeight="1" thickBot="1">
      <c r="A52" s="1" t="s">
        <v>51</v>
      </c>
      <c r="B52" s="1" t="s">
        <v>66</v>
      </c>
      <c r="C52" s="3">
        <v>0</v>
      </c>
      <c r="D52" s="3">
        <v>0.69479999999999997</v>
      </c>
      <c r="E52" s="3">
        <v>0.59789999999999999</v>
      </c>
      <c r="F52" s="3">
        <v>0</v>
      </c>
      <c r="G52" s="2">
        <v>-0.84030000000000005</v>
      </c>
      <c r="H52" s="2">
        <v>-2.5154000000000001</v>
      </c>
      <c r="I52" s="2">
        <v>-2.1214</v>
      </c>
      <c r="J52" s="2">
        <v>-1.0707</v>
      </c>
      <c r="P52" s="18">
        <v>22</v>
      </c>
      <c r="Q52" s="20" t="s">
        <v>56</v>
      </c>
      <c r="R52" s="20" t="s">
        <v>47</v>
      </c>
      <c r="S52" s="24">
        <v>-0.1174</v>
      </c>
      <c r="T52" s="20">
        <v>-2.93</v>
      </c>
      <c r="V52">
        <v>2.9293</v>
      </c>
    </row>
    <row r="53" spans="1:22" ht="13" customHeight="1" thickBot="1">
      <c r="A53" s="1" t="s">
        <v>62</v>
      </c>
      <c r="B53" s="1" t="s">
        <v>46</v>
      </c>
      <c r="C53" s="3">
        <v>0.29099999999999998</v>
      </c>
      <c r="D53" s="3">
        <v>0</v>
      </c>
      <c r="E53" s="3">
        <v>0</v>
      </c>
      <c r="F53" s="3">
        <v>0</v>
      </c>
      <c r="G53" s="2">
        <v>-6.9410999999999996</v>
      </c>
      <c r="H53" s="2">
        <v>-0.24160000000000001</v>
      </c>
      <c r="I53" s="2">
        <v>-0.51739999999999997</v>
      </c>
      <c r="J53" s="2">
        <v>-1.0369999999999999</v>
      </c>
      <c r="P53" s="18">
        <v>23</v>
      </c>
      <c r="Q53" s="20" t="s">
        <v>9</v>
      </c>
      <c r="R53" s="20" t="s">
        <v>54</v>
      </c>
      <c r="S53" s="22">
        <v>3.3500000000000002E-2</v>
      </c>
      <c r="T53" s="20">
        <v>-0.71089999999999998</v>
      </c>
      <c r="V53">
        <v>-0.71089999999999998</v>
      </c>
    </row>
    <row r="54" spans="1:22" ht="13" customHeight="1" thickBot="1">
      <c r="A54" s="1" t="s">
        <v>51</v>
      </c>
      <c r="B54" s="1" t="s">
        <v>67</v>
      </c>
      <c r="C54" s="3">
        <v>0</v>
      </c>
      <c r="D54" s="3">
        <v>0.63070000000000004</v>
      </c>
      <c r="E54" s="4">
        <v>0.54990000000000006</v>
      </c>
      <c r="F54" s="4">
        <v>0</v>
      </c>
      <c r="G54" s="2">
        <v>-0.14849999999999999</v>
      </c>
      <c r="H54" s="2">
        <v>-3.8068</v>
      </c>
      <c r="I54" s="2">
        <v>-3.3331</v>
      </c>
      <c r="J54" s="2">
        <v>-0.99</v>
      </c>
      <c r="P54" s="18">
        <v>24</v>
      </c>
      <c r="Q54" s="20" t="s">
        <v>57</v>
      </c>
      <c r="R54" s="20" t="s">
        <v>53</v>
      </c>
      <c r="S54" s="21">
        <v>0.1492</v>
      </c>
      <c r="T54" s="20">
        <v>-2.5739999999999998</v>
      </c>
      <c r="V54">
        <v>-2.5739999999999998</v>
      </c>
    </row>
    <row r="55" spans="1:22" ht="13" customHeight="1" thickBot="1">
      <c r="A55" s="1" t="s">
        <v>5</v>
      </c>
      <c r="B55" s="1" t="s">
        <v>32</v>
      </c>
      <c r="C55" s="3">
        <v>0.10539999999999999</v>
      </c>
      <c r="D55" s="3">
        <v>0.71870000000000001</v>
      </c>
      <c r="E55" s="3">
        <v>0.96740000000000004</v>
      </c>
      <c r="F55" s="3">
        <v>0</v>
      </c>
      <c r="G55" s="2">
        <v>-1.4830000000000001</v>
      </c>
      <c r="H55" s="2">
        <v>-1.9743999999999999</v>
      </c>
      <c r="I55" s="2">
        <v>-2.7496999999999998</v>
      </c>
      <c r="J55" s="2">
        <v>-0.98550000000000004</v>
      </c>
      <c r="P55" s="18">
        <v>25</v>
      </c>
      <c r="Q55" s="20" t="s">
        <v>16</v>
      </c>
      <c r="R55" s="20" t="s">
        <v>26</v>
      </c>
      <c r="S55" s="21">
        <v>0.60799999999999998</v>
      </c>
      <c r="T55" s="20">
        <v>-7.2907999999999999</v>
      </c>
      <c r="V55">
        <v>-7.2907999999999999</v>
      </c>
    </row>
    <row r="56" spans="1:22" ht="15" thickBot="1">
      <c r="A56" s="1" t="s">
        <v>8</v>
      </c>
      <c r="B56" s="1" t="s">
        <v>25</v>
      </c>
      <c r="C56" s="3">
        <v>0</v>
      </c>
      <c r="D56" s="3">
        <v>0</v>
      </c>
      <c r="E56" s="3">
        <v>0</v>
      </c>
      <c r="F56" s="3">
        <v>0</v>
      </c>
      <c r="G56" s="2">
        <v>0</v>
      </c>
      <c r="H56" s="2">
        <v>0</v>
      </c>
      <c r="I56" s="2">
        <v>0</v>
      </c>
      <c r="J56" s="2">
        <v>-0.98540000000000005</v>
      </c>
    </row>
    <row r="57" spans="1:22" ht="15" thickBot="1">
      <c r="A57" s="1" t="s">
        <v>7</v>
      </c>
      <c r="B57" s="1" t="s">
        <v>31</v>
      </c>
      <c r="C57" s="4">
        <v>0.1855</v>
      </c>
      <c r="D57" s="3">
        <v>0.63070000000000004</v>
      </c>
      <c r="E57" s="3">
        <v>0.54990000000000006</v>
      </c>
      <c r="F57" s="3">
        <v>0</v>
      </c>
      <c r="G57" s="2">
        <v>-4.3540000000000001</v>
      </c>
      <c r="H57" s="2">
        <v>-2.0836999999999999</v>
      </c>
      <c r="I57" s="2">
        <v>-1.7724</v>
      </c>
      <c r="J57" s="2">
        <v>-0.95740000000000003</v>
      </c>
    </row>
    <row r="58" spans="1:22" ht="15" thickBot="1">
      <c r="A58" s="1" t="s">
        <v>59</v>
      </c>
      <c r="B58" s="1" t="s">
        <v>50</v>
      </c>
      <c r="C58" s="5">
        <v>-7.9000000000000001E-2</v>
      </c>
      <c r="D58" s="3">
        <v>0</v>
      </c>
      <c r="E58" s="3">
        <v>0</v>
      </c>
      <c r="F58" s="3">
        <v>0</v>
      </c>
      <c r="G58" s="2">
        <v>0</v>
      </c>
      <c r="H58" s="2">
        <v>0</v>
      </c>
      <c r="I58" s="2">
        <v>0</v>
      </c>
      <c r="J58" s="2">
        <v>-0.89959999999999996</v>
      </c>
    </row>
    <row r="59" spans="1:22" ht="15" thickBot="1">
      <c r="A59" s="1" t="s">
        <v>6</v>
      </c>
      <c r="B59" s="1" t="s">
        <v>28</v>
      </c>
      <c r="C59" s="4">
        <v>0</v>
      </c>
      <c r="D59" s="3">
        <v>1.0304</v>
      </c>
      <c r="E59" s="3">
        <v>0.95140000000000002</v>
      </c>
      <c r="F59" s="3">
        <v>0</v>
      </c>
      <c r="G59" s="2">
        <v>0</v>
      </c>
      <c r="H59" s="2">
        <v>-4.3593999999999999</v>
      </c>
      <c r="I59" s="2">
        <v>-4.0050999999999997</v>
      </c>
      <c r="J59" s="2">
        <v>-0.85150000000000003</v>
      </c>
    </row>
    <row r="60" spans="1:22" ht="15" thickBot="1">
      <c r="A60" s="1" t="s">
        <v>10</v>
      </c>
      <c r="B60" s="1" t="s">
        <v>25</v>
      </c>
      <c r="C60" s="3">
        <v>-7.7700000000000005E-2</v>
      </c>
      <c r="D60" s="3">
        <v>0.51359999999999995</v>
      </c>
      <c r="E60" s="3">
        <v>0</v>
      </c>
      <c r="F60" s="3">
        <v>0</v>
      </c>
      <c r="G60" s="2">
        <v>0</v>
      </c>
      <c r="H60" s="2">
        <v>-1.8359000000000001</v>
      </c>
      <c r="I60" s="2">
        <v>-0.97670000000000001</v>
      </c>
      <c r="J60" s="2">
        <v>-0.81469999999999998</v>
      </c>
    </row>
    <row r="61" spans="1:22" ht="15" thickBot="1">
      <c r="A61" s="1" t="s">
        <v>68</v>
      </c>
      <c r="B61" s="1" t="s">
        <v>47</v>
      </c>
      <c r="C61" s="3">
        <v>-0.25690000000000002</v>
      </c>
      <c r="D61" s="3">
        <v>0</v>
      </c>
      <c r="E61" s="3">
        <v>0</v>
      </c>
      <c r="F61" s="4">
        <v>0</v>
      </c>
      <c r="G61" s="2">
        <v>0</v>
      </c>
      <c r="H61" s="2">
        <v>-0.96599999999999997</v>
      </c>
      <c r="I61" s="2">
        <v>-4.3900000000000002E-2</v>
      </c>
      <c r="J61" s="2">
        <v>-0.62809999999999999</v>
      </c>
    </row>
    <row r="62" spans="1:22" ht="15" thickBot="1">
      <c r="A62" s="1" t="s">
        <v>22</v>
      </c>
      <c r="B62" s="1" t="s">
        <v>34</v>
      </c>
      <c r="C62" s="3">
        <v>-0.1421</v>
      </c>
      <c r="D62" s="3">
        <v>0</v>
      </c>
      <c r="E62" s="3">
        <v>0.41760000000000003</v>
      </c>
      <c r="F62" s="4">
        <v>0</v>
      </c>
      <c r="G62" s="2">
        <v>0</v>
      </c>
      <c r="H62" s="2">
        <v>-0.28789999999999999</v>
      </c>
      <c r="I62" s="2">
        <v>-2.0179999999999998</v>
      </c>
      <c r="J62" s="2">
        <v>-0.59460000000000002</v>
      </c>
    </row>
    <row r="63" spans="1:22" ht="15" thickBot="1">
      <c r="A63" s="1" t="s">
        <v>59</v>
      </c>
      <c r="B63" s="1" t="s">
        <v>54</v>
      </c>
      <c r="C63" s="3">
        <v>-0.15970000000000001</v>
      </c>
      <c r="D63" s="3">
        <v>0</v>
      </c>
      <c r="E63" s="3">
        <v>0</v>
      </c>
      <c r="F63" s="4">
        <v>0</v>
      </c>
      <c r="G63" s="2">
        <v>0</v>
      </c>
      <c r="H63" s="2">
        <v>0</v>
      </c>
      <c r="I63" s="2">
        <v>0</v>
      </c>
      <c r="J63" s="2">
        <v>-0.58150000000000002</v>
      </c>
    </row>
    <row r="64" spans="1:22" ht="15" thickBot="1">
      <c r="A64" s="1" t="s">
        <v>16</v>
      </c>
      <c r="B64" s="1" t="s">
        <v>23</v>
      </c>
      <c r="C64" s="4">
        <v>0.17100000000000001</v>
      </c>
      <c r="D64" s="3">
        <v>0.42880000000000001</v>
      </c>
      <c r="E64" s="3">
        <v>0</v>
      </c>
      <c r="F64" s="3">
        <v>0</v>
      </c>
      <c r="G64" s="2">
        <v>-4.0681000000000003</v>
      </c>
      <c r="H64" s="2">
        <v>-3.1103000000000001</v>
      </c>
      <c r="I64" s="2">
        <v>-0.59550000000000003</v>
      </c>
      <c r="J64" s="2">
        <v>-0.55369999999999997</v>
      </c>
    </row>
    <row r="65" spans="1:10" ht="15" thickBot="1">
      <c r="A65" s="1" t="s">
        <v>69</v>
      </c>
      <c r="B65" s="1" t="s">
        <v>53</v>
      </c>
      <c r="C65" s="3">
        <v>0</v>
      </c>
      <c r="D65" s="3">
        <v>0</v>
      </c>
      <c r="E65" s="3">
        <v>0</v>
      </c>
      <c r="F65" s="3">
        <v>0</v>
      </c>
      <c r="G65" s="2">
        <v>0</v>
      </c>
      <c r="H65" s="2">
        <v>-0.24160000000000001</v>
      </c>
      <c r="I65" s="2">
        <v>-0.5161</v>
      </c>
      <c r="J65" s="2">
        <v>-0.49980000000000002</v>
      </c>
    </row>
    <row r="66" spans="1:10" ht="15" thickBot="1">
      <c r="A66" s="1" t="s">
        <v>7</v>
      </c>
      <c r="B66" s="1" t="s">
        <v>28</v>
      </c>
      <c r="C66" s="4">
        <v>0</v>
      </c>
      <c r="D66" s="3">
        <v>0.94230000000000003</v>
      </c>
      <c r="E66" s="3">
        <v>0.53380000000000005</v>
      </c>
      <c r="F66" s="3">
        <v>0</v>
      </c>
      <c r="G66" s="2">
        <v>-0.30680000000000002</v>
      </c>
      <c r="H66" s="2">
        <v>-4.0387000000000004</v>
      </c>
      <c r="I66" s="2">
        <v>-2.2376999999999998</v>
      </c>
      <c r="J66" s="2">
        <v>-0.41959999999999997</v>
      </c>
    </row>
    <row r="67" spans="1:10" ht="15" thickBot="1">
      <c r="A67" s="1" t="s">
        <v>6</v>
      </c>
      <c r="B67" s="1" t="s">
        <v>35</v>
      </c>
      <c r="C67" s="3">
        <v>0</v>
      </c>
      <c r="D67" s="3">
        <v>0</v>
      </c>
      <c r="E67" s="4">
        <v>0</v>
      </c>
      <c r="F67" s="4">
        <v>0</v>
      </c>
      <c r="G67" s="2">
        <v>0</v>
      </c>
      <c r="H67" s="2">
        <v>-0.18279999999999999</v>
      </c>
      <c r="I67" s="2">
        <v>-1.2598</v>
      </c>
      <c r="J67" s="2">
        <v>-0.30669999999999997</v>
      </c>
    </row>
    <row r="68" spans="1:10" ht="15" thickBot="1">
      <c r="A68" s="1" t="s">
        <v>13</v>
      </c>
      <c r="B68" s="1" t="s">
        <v>27</v>
      </c>
      <c r="C68" s="5">
        <v>-0.45179999999999998</v>
      </c>
      <c r="D68" s="3">
        <v>0.63070000000000004</v>
      </c>
      <c r="E68" s="3">
        <v>0.54990000000000006</v>
      </c>
      <c r="F68" s="3">
        <v>0</v>
      </c>
      <c r="G68" s="2">
        <v>0</v>
      </c>
      <c r="H68" s="2">
        <v>-2.0836999999999999</v>
      </c>
      <c r="I68" s="2">
        <v>-1.7724</v>
      </c>
      <c r="J68" s="2">
        <v>-0.29870000000000002</v>
      </c>
    </row>
    <row r="69" spans="1:10" ht="15" thickBot="1">
      <c r="A69" s="1" t="s">
        <v>19</v>
      </c>
      <c r="B69" s="1" t="s">
        <v>33</v>
      </c>
      <c r="C69" s="4">
        <v>0</v>
      </c>
      <c r="D69" s="3">
        <v>0.63070000000000004</v>
      </c>
      <c r="E69" s="3">
        <v>0.54990000000000006</v>
      </c>
      <c r="F69" s="3">
        <v>0</v>
      </c>
      <c r="G69" s="2">
        <v>0</v>
      </c>
      <c r="H69" s="2">
        <v>-3.1606999999999998</v>
      </c>
      <c r="I69" s="2">
        <v>-2.7462</v>
      </c>
      <c r="J69" s="2">
        <v>-0.28999999999999998</v>
      </c>
    </row>
    <row r="70" spans="1:10" ht="15" thickBot="1">
      <c r="A70" s="1" t="s">
        <v>14</v>
      </c>
      <c r="B70" s="1" t="s">
        <v>31</v>
      </c>
      <c r="C70" s="3">
        <v>0.16250000000000001</v>
      </c>
      <c r="D70" s="3">
        <v>0</v>
      </c>
      <c r="E70" s="3">
        <v>0</v>
      </c>
      <c r="F70" s="3">
        <v>0</v>
      </c>
      <c r="G70" s="2">
        <v>-3.1711999999999998</v>
      </c>
      <c r="H70" s="2">
        <v>0</v>
      </c>
      <c r="I70" s="2">
        <v>-3.6999999999999998E-2</v>
      </c>
      <c r="J70" s="2">
        <v>-0.25790000000000002</v>
      </c>
    </row>
    <row r="71" spans="1:10" ht="15" thickBot="1">
      <c r="A71" s="1" t="s">
        <v>70</v>
      </c>
      <c r="B71" s="1" t="s">
        <v>52</v>
      </c>
      <c r="C71" s="3">
        <v>0</v>
      </c>
      <c r="D71" s="3">
        <v>0</v>
      </c>
      <c r="E71" s="3">
        <v>0</v>
      </c>
      <c r="F71" s="3">
        <v>0</v>
      </c>
      <c r="G71" s="2">
        <v>-0.18870000000000001</v>
      </c>
      <c r="H71" s="2">
        <v>-0.96599999999999997</v>
      </c>
      <c r="I71" s="2">
        <v>-4.3799999999999999E-2</v>
      </c>
      <c r="J71" s="2">
        <v>-0.23019999999999999</v>
      </c>
    </row>
    <row r="72" spans="1:10" ht="15" thickBot="1">
      <c r="A72" s="1" t="s">
        <v>64</v>
      </c>
      <c r="B72" s="1" t="s">
        <v>50</v>
      </c>
      <c r="C72" s="4">
        <v>8.0699999999999994E-2</v>
      </c>
      <c r="D72" s="3">
        <v>0</v>
      </c>
      <c r="E72" s="3">
        <v>0</v>
      </c>
      <c r="F72" s="4">
        <v>0</v>
      </c>
      <c r="G72" s="2">
        <v>-2.0367999999999999</v>
      </c>
      <c r="H72" s="2">
        <v>-0.24160000000000001</v>
      </c>
      <c r="I72" s="2">
        <v>-0.51739999999999997</v>
      </c>
      <c r="J72" s="2">
        <v>-0.18260000000000001</v>
      </c>
    </row>
    <row r="73" spans="1:10" ht="15" thickBot="1">
      <c r="A73" s="1" t="s">
        <v>71</v>
      </c>
      <c r="B73" s="1" t="s">
        <v>72</v>
      </c>
      <c r="C73" s="3">
        <v>0.14929999999999999</v>
      </c>
      <c r="D73" s="3">
        <v>0</v>
      </c>
      <c r="E73" s="3">
        <v>0</v>
      </c>
      <c r="F73" s="3">
        <v>0</v>
      </c>
      <c r="G73" s="2">
        <v>-2.6894</v>
      </c>
      <c r="H73" s="2">
        <v>-0.2293</v>
      </c>
      <c r="I73" s="2">
        <v>0</v>
      </c>
      <c r="J73" s="2">
        <v>-0.15129999999999999</v>
      </c>
    </row>
    <row r="74" spans="1:10" ht="15" thickBot="1">
      <c r="A74" s="1" t="s">
        <v>8</v>
      </c>
      <c r="B74" s="1" t="s">
        <v>30</v>
      </c>
      <c r="C74" s="3">
        <v>0</v>
      </c>
      <c r="D74" s="3">
        <v>-0.63070000000000004</v>
      </c>
      <c r="E74" s="3">
        <v>-0.54990000000000006</v>
      </c>
      <c r="F74" s="3">
        <v>0</v>
      </c>
      <c r="G74" s="2">
        <v>-0.89259999999999995</v>
      </c>
      <c r="H74" s="2">
        <v>0</v>
      </c>
      <c r="I74" s="2">
        <v>0</v>
      </c>
      <c r="J74" s="2">
        <v>-8.2799999999999999E-2</v>
      </c>
    </row>
    <row r="75" spans="1:10">
      <c r="A75" s="14" t="s">
        <v>75</v>
      </c>
      <c r="B75" s="14" t="s">
        <v>76</v>
      </c>
      <c r="C75" s="14">
        <v>-0.50470000000000004</v>
      </c>
      <c r="D75" s="14">
        <v>-1.0714999999999999</v>
      </c>
      <c r="E75" s="14">
        <v>-1.0391999999999999</v>
      </c>
      <c r="F75" s="14">
        <v>-1.8842000000000001</v>
      </c>
      <c r="G75" s="14">
        <v>0</v>
      </c>
      <c r="H75" s="14">
        <v>0</v>
      </c>
      <c r="I75" s="14">
        <v>0</v>
      </c>
      <c r="J75" s="14">
        <v>0</v>
      </c>
    </row>
    <row r="76" spans="1:10">
      <c r="A76" s="14" t="s">
        <v>75</v>
      </c>
      <c r="B76" s="14" t="s">
        <v>41</v>
      </c>
      <c r="C76" s="14">
        <v>-0.49469999999999997</v>
      </c>
      <c r="D76" s="14">
        <v>-0.3528</v>
      </c>
      <c r="E76" s="14">
        <v>-0.5544</v>
      </c>
      <c r="F76" s="14">
        <v>-1.5745</v>
      </c>
      <c r="G76" s="14">
        <v>0</v>
      </c>
      <c r="H76" s="14">
        <v>0</v>
      </c>
      <c r="I76" s="14">
        <v>0</v>
      </c>
      <c r="J76" s="14">
        <v>0</v>
      </c>
    </row>
    <row r="77" spans="1:10">
      <c r="A77" s="14" t="s">
        <v>68</v>
      </c>
      <c r="B77" s="14" t="s">
        <v>77</v>
      </c>
      <c r="C77" s="14">
        <v>-0.29970000000000002</v>
      </c>
      <c r="D77" s="14">
        <v>-0.64459999999999995</v>
      </c>
      <c r="E77" s="14">
        <v>-1.0805</v>
      </c>
      <c r="F77" s="14">
        <v>-1.4326000000000001</v>
      </c>
      <c r="G77" s="14">
        <v>0</v>
      </c>
      <c r="H77" s="14">
        <v>0</v>
      </c>
      <c r="I77" s="14">
        <v>0</v>
      </c>
      <c r="J77" s="14">
        <v>0</v>
      </c>
    </row>
    <row r="78" spans="1:10">
      <c r="A78" s="14" t="s">
        <v>78</v>
      </c>
      <c r="B78" s="14" t="s">
        <v>77</v>
      </c>
      <c r="C78" s="14">
        <v>0</v>
      </c>
      <c r="D78" s="14">
        <v>-0.98350000000000004</v>
      </c>
      <c r="E78" s="14">
        <v>-1.1043000000000001</v>
      </c>
      <c r="F78" s="14">
        <v>-1.7576000000000001</v>
      </c>
      <c r="G78" s="14">
        <v>0</v>
      </c>
      <c r="H78" s="14">
        <v>0</v>
      </c>
      <c r="I78" s="14">
        <v>0</v>
      </c>
      <c r="J78" s="14">
        <v>0</v>
      </c>
    </row>
    <row r="79" spans="1:10">
      <c r="A79" s="14" t="s">
        <v>68</v>
      </c>
      <c r="B79" s="14" t="s">
        <v>40</v>
      </c>
      <c r="C79" s="14">
        <v>-0.3009</v>
      </c>
      <c r="D79" s="14">
        <v>-0.73260000000000003</v>
      </c>
      <c r="E79" s="14">
        <v>-1.0155000000000001</v>
      </c>
      <c r="F79" s="14">
        <v>-1.4661</v>
      </c>
      <c r="G79" s="14">
        <v>0</v>
      </c>
      <c r="H79" s="14">
        <v>0</v>
      </c>
      <c r="I79" s="14">
        <v>0</v>
      </c>
      <c r="J79" s="14">
        <v>0</v>
      </c>
    </row>
    <row r="80" spans="1:10">
      <c r="A80" s="14" t="s">
        <v>78</v>
      </c>
      <c r="B80" s="14" t="s">
        <v>40</v>
      </c>
      <c r="C80" s="14">
        <v>0</v>
      </c>
      <c r="D80" s="14">
        <v>-1.0714999999999999</v>
      </c>
      <c r="E80" s="14">
        <v>-1.0391999999999999</v>
      </c>
      <c r="F80" s="14">
        <v>-1.7909999999999999</v>
      </c>
      <c r="G80" s="14">
        <v>0</v>
      </c>
      <c r="H80" s="14">
        <v>0</v>
      </c>
      <c r="I80" s="14">
        <v>0</v>
      </c>
      <c r="J80" s="14">
        <v>0</v>
      </c>
    </row>
    <row r="81" spans="1:10">
      <c r="A81" s="14" t="s">
        <v>62</v>
      </c>
      <c r="B81" s="14" t="s">
        <v>77</v>
      </c>
      <c r="C81" s="14">
        <v>0</v>
      </c>
      <c r="D81" s="14">
        <v>-0.54900000000000004</v>
      </c>
      <c r="E81" s="14">
        <v>-0.90249999999999997</v>
      </c>
      <c r="F81" s="14">
        <v>-1.0504</v>
      </c>
      <c r="G81" s="14">
        <v>0</v>
      </c>
      <c r="H81" s="14">
        <v>0</v>
      </c>
      <c r="I81" s="14">
        <v>0</v>
      </c>
      <c r="J81" s="14">
        <v>0</v>
      </c>
    </row>
    <row r="82" spans="1:10">
      <c r="A82" s="14" t="s">
        <v>79</v>
      </c>
      <c r="B82" s="14" t="s">
        <v>32</v>
      </c>
      <c r="C82" s="14">
        <v>-0.56330000000000002</v>
      </c>
      <c r="D82" s="14">
        <v>0</v>
      </c>
      <c r="E82" s="14">
        <v>0</v>
      </c>
      <c r="F82" s="14">
        <v>-1.7545999999999999</v>
      </c>
      <c r="G82" s="14">
        <v>0</v>
      </c>
      <c r="H82" s="14">
        <v>0</v>
      </c>
      <c r="I82" s="14">
        <v>0</v>
      </c>
      <c r="J82" s="14">
        <v>0</v>
      </c>
    </row>
    <row r="83" spans="1:10">
      <c r="A83" s="14" t="s">
        <v>80</v>
      </c>
      <c r="B83" s="14" t="s">
        <v>37</v>
      </c>
      <c r="C83" s="14">
        <v>-0.11849999999999999</v>
      </c>
      <c r="D83" s="14">
        <v>-1.0714999999999999</v>
      </c>
      <c r="E83" s="14">
        <v>-1.5783</v>
      </c>
      <c r="F83" s="14">
        <v>-1.8089</v>
      </c>
      <c r="G83" s="14">
        <v>0</v>
      </c>
      <c r="H83" s="14">
        <v>0</v>
      </c>
      <c r="I83" s="14">
        <v>0</v>
      </c>
      <c r="J83" s="14">
        <v>0</v>
      </c>
    </row>
    <row r="84" spans="1:10">
      <c r="A84" s="14" t="s">
        <v>79</v>
      </c>
      <c r="B84" s="14" t="s">
        <v>30</v>
      </c>
      <c r="C84" s="14">
        <v>-0.5302</v>
      </c>
      <c r="D84" s="14">
        <v>-0.98350000000000004</v>
      </c>
      <c r="E84" s="14">
        <v>-0.89780000000000004</v>
      </c>
      <c r="F84" s="14">
        <v>-1.6960999999999999</v>
      </c>
      <c r="G84" s="14">
        <v>0</v>
      </c>
      <c r="H84" s="14">
        <v>0</v>
      </c>
      <c r="I84" s="14">
        <v>0</v>
      </c>
      <c r="J84" s="14">
        <v>0</v>
      </c>
    </row>
    <row r="85" spans="1:10">
      <c r="A85" s="14" t="s">
        <v>62</v>
      </c>
      <c r="B85" s="14" t="s">
        <v>40</v>
      </c>
      <c r="C85" s="14">
        <v>0</v>
      </c>
      <c r="D85" s="14">
        <v>-0.63700000000000001</v>
      </c>
      <c r="E85" s="14">
        <v>-0.83740000000000003</v>
      </c>
      <c r="F85" s="14">
        <v>-1.0839000000000001</v>
      </c>
      <c r="G85" s="14">
        <v>0</v>
      </c>
      <c r="H85" s="14">
        <v>0</v>
      </c>
      <c r="I85" s="14">
        <v>0</v>
      </c>
      <c r="J85" s="14">
        <v>0</v>
      </c>
    </row>
    <row r="86" spans="1:10">
      <c r="A86" s="14" t="s">
        <v>65</v>
      </c>
      <c r="B86" s="14" t="s">
        <v>76</v>
      </c>
      <c r="C86" s="14">
        <v>-0.12429999999999999</v>
      </c>
      <c r="D86" s="14">
        <v>-0.73260000000000003</v>
      </c>
      <c r="E86" s="14">
        <v>-1.0155000000000001</v>
      </c>
      <c r="F86" s="14">
        <v>-1.3230999999999999</v>
      </c>
      <c r="G86" s="14">
        <v>0</v>
      </c>
      <c r="H86" s="14">
        <v>0</v>
      </c>
      <c r="I86" s="14">
        <v>0</v>
      </c>
      <c r="J86" s="14">
        <v>0</v>
      </c>
    </row>
    <row r="87" spans="1:10">
      <c r="A87" s="14" t="s">
        <v>80</v>
      </c>
      <c r="B87" s="14" t="s">
        <v>35</v>
      </c>
      <c r="C87" s="14">
        <v>-0.15229999999999999</v>
      </c>
      <c r="D87" s="14">
        <v>-0.98350000000000004</v>
      </c>
      <c r="E87" s="14">
        <v>-1.1608000000000001</v>
      </c>
      <c r="F87" s="14">
        <v>-1.6331</v>
      </c>
      <c r="G87" s="14">
        <v>0</v>
      </c>
      <c r="H87" s="14">
        <v>0</v>
      </c>
      <c r="I87" s="14">
        <v>0</v>
      </c>
      <c r="J87" s="14">
        <v>0</v>
      </c>
    </row>
    <row r="88" spans="1:10">
      <c r="A88" s="14" t="s">
        <v>81</v>
      </c>
      <c r="B88" s="14" t="s">
        <v>82</v>
      </c>
      <c r="C88" s="14">
        <v>-0.18110000000000001</v>
      </c>
      <c r="D88" s="14">
        <v>-0.98350000000000004</v>
      </c>
      <c r="E88" s="14">
        <v>-0.62170000000000003</v>
      </c>
      <c r="F88" s="14">
        <v>-1.2850999999999999</v>
      </c>
      <c r="G88" s="14">
        <v>0</v>
      </c>
      <c r="H88" s="14">
        <v>0</v>
      </c>
      <c r="I88" s="14">
        <v>0</v>
      </c>
      <c r="J88" s="14">
        <v>0</v>
      </c>
    </row>
    <row r="89" spans="1:10">
      <c r="A89" s="14" t="s">
        <v>70</v>
      </c>
      <c r="B89" s="14" t="s">
        <v>82</v>
      </c>
      <c r="C89" s="14">
        <v>-0.15809999999999999</v>
      </c>
      <c r="D89" s="14">
        <v>-0.64459999999999995</v>
      </c>
      <c r="E89" s="14">
        <v>-0.59789999999999999</v>
      </c>
      <c r="F89" s="14">
        <v>-1.1473</v>
      </c>
      <c r="G89" s="14">
        <v>0</v>
      </c>
      <c r="H89" s="14">
        <v>0</v>
      </c>
      <c r="I89" s="14">
        <v>0</v>
      </c>
      <c r="J89" s="14">
        <v>0</v>
      </c>
    </row>
    <row r="90" spans="1:10">
      <c r="A90" s="14" t="s">
        <v>64</v>
      </c>
      <c r="B90" s="14" t="s">
        <v>76</v>
      </c>
      <c r="C90" s="14">
        <v>0</v>
      </c>
      <c r="D90" s="14">
        <v>-0.63700000000000001</v>
      </c>
      <c r="E90" s="14">
        <v>-0.83740000000000003</v>
      </c>
      <c r="F90" s="14">
        <v>-1.2024999999999999</v>
      </c>
      <c r="G90" s="14">
        <v>0</v>
      </c>
      <c r="H90" s="14">
        <v>0</v>
      </c>
      <c r="I90" s="14">
        <v>0</v>
      </c>
      <c r="J90" s="14">
        <v>0</v>
      </c>
    </row>
    <row r="91" spans="1:10">
      <c r="A91" s="14" t="s">
        <v>65</v>
      </c>
      <c r="B91" s="14" t="s">
        <v>41</v>
      </c>
      <c r="C91" s="14">
        <v>-0.1142</v>
      </c>
      <c r="D91" s="14">
        <v>0</v>
      </c>
      <c r="E91" s="14">
        <v>-0.53059999999999996</v>
      </c>
      <c r="F91" s="14">
        <v>-1.0133000000000001</v>
      </c>
      <c r="G91" s="14">
        <v>0</v>
      </c>
      <c r="H91" s="14">
        <v>0</v>
      </c>
      <c r="I91" s="14">
        <v>0</v>
      </c>
      <c r="J91" s="14">
        <v>0</v>
      </c>
    </row>
    <row r="92" spans="1:10">
      <c r="A92" s="14" t="s">
        <v>69</v>
      </c>
      <c r="B92" s="14" t="s">
        <v>82</v>
      </c>
      <c r="C92" s="14">
        <v>-0.1857</v>
      </c>
      <c r="D92" s="14">
        <v>-0.54900000000000004</v>
      </c>
      <c r="E92" s="14">
        <v>-0.4199</v>
      </c>
      <c r="F92" s="14">
        <v>-0.91800000000000004</v>
      </c>
      <c r="G92" s="14">
        <v>0</v>
      </c>
      <c r="H92" s="14">
        <v>0</v>
      </c>
      <c r="I92" s="14">
        <v>0</v>
      </c>
      <c r="J92" s="14">
        <v>0</v>
      </c>
    </row>
    <row r="93" spans="1:10">
      <c r="A93" s="14" t="s">
        <v>80</v>
      </c>
      <c r="B93" s="14" t="s">
        <v>31</v>
      </c>
      <c r="C93" s="14">
        <v>0</v>
      </c>
      <c r="D93" s="14">
        <v>0</v>
      </c>
      <c r="E93" s="14">
        <v>-0.6109</v>
      </c>
      <c r="F93" s="14">
        <v>-1.2138</v>
      </c>
      <c r="G93" s="14">
        <v>-0.43919999999999998</v>
      </c>
      <c r="H93" s="14">
        <v>0</v>
      </c>
      <c r="I93" s="14">
        <v>0</v>
      </c>
      <c r="J93" s="14">
        <v>0</v>
      </c>
    </row>
    <row r="94" spans="1:10">
      <c r="A94" s="14" t="s">
        <v>80</v>
      </c>
      <c r="B94" s="14" t="s">
        <v>28</v>
      </c>
      <c r="C94" s="14">
        <v>-0.1293</v>
      </c>
      <c r="D94" s="14">
        <v>0</v>
      </c>
      <c r="E94" s="14">
        <v>-0.627</v>
      </c>
      <c r="F94" s="14">
        <v>-1.3757999999999999</v>
      </c>
      <c r="G94" s="14">
        <v>0</v>
      </c>
      <c r="H94" s="14">
        <v>0</v>
      </c>
      <c r="I94" s="14">
        <v>0</v>
      </c>
      <c r="J94" s="14">
        <v>0</v>
      </c>
    </row>
    <row r="95" spans="1:10">
      <c r="A95" s="14" t="s">
        <v>21</v>
      </c>
      <c r="B95" s="14" t="s">
        <v>38</v>
      </c>
      <c r="C95" s="14">
        <v>-0.23169999999999999</v>
      </c>
      <c r="D95" s="14">
        <v>-1.0304</v>
      </c>
      <c r="E95" s="14">
        <v>-0.95140000000000002</v>
      </c>
      <c r="F95" s="14">
        <v>-1.3131999999999999</v>
      </c>
      <c r="G95" s="14">
        <v>0</v>
      </c>
      <c r="H95" s="14">
        <v>0</v>
      </c>
      <c r="I95" s="14">
        <v>0</v>
      </c>
      <c r="J95" s="14">
        <v>0</v>
      </c>
    </row>
    <row r="96" spans="1:10">
      <c r="A96" s="14" t="s">
        <v>78</v>
      </c>
      <c r="B96" s="14" t="s">
        <v>63</v>
      </c>
      <c r="C96" s="14">
        <v>0.1174</v>
      </c>
      <c r="D96" s="14">
        <v>0</v>
      </c>
      <c r="E96" s="14">
        <v>0</v>
      </c>
      <c r="F96" s="14">
        <v>-1.2422</v>
      </c>
      <c r="G96" s="14">
        <v>-2.9293</v>
      </c>
      <c r="H96" s="14">
        <v>0</v>
      </c>
      <c r="I96" s="14">
        <v>0</v>
      </c>
      <c r="J96" s="14">
        <v>0</v>
      </c>
    </row>
    <row r="97" spans="1:10">
      <c r="A97" s="14" t="s">
        <v>64</v>
      </c>
      <c r="B97" s="14" t="s">
        <v>41</v>
      </c>
      <c r="C97" s="14">
        <v>0</v>
      </c>
      <c r="D97" s="14">
        <v>0</v>
      </c>
      <c r="E97" s="14">
        <v>-0.35260000000000002</v>
      </c>
      <c r="F97" s="14">
        <v>-0.89280000000000004</v>
      </c>
      <c r="G97" s="14">
        <v>0</v>
      </c>
      <c r="H97" s="14">
        <v>-0.35299999999999998</v>
      </c>
      <c r="I97" s="14">
        <v>0</v>
      </c>
      <c r="J97" s="14">
        <v>0</v>
      </c>
    </row>
    <row r="98" spans="1:10">
      <c r="A98" s="14" t="s">
        <v>70</v>
      </c>
      <c r="B98" s="14" t="s">
        <v>67</v>
      </c>
      <c r="C98" s="14">
        <v>-0.1492</v>
      </c>
      <c r="D98" s="14">
        <v>0</v>
      </c>
      <c r="E98" s="14">
        <v>0</v>
      </c>
      <c r="F98" s="14">
        <v>-0.871</v>
      </c>
      <c r="G98" s="14">
        <v>0</v>
      </c>
      <c r="H98" s="14">
        <v>0</v>
      </c>
      <c r="I98" s="14">
        <v>0</v>
      </c>
      <c r="J98" s="14">
        <v>0</v>
      </c>
    </row>
    <row r="99" spans="1:10">
      <c r="A99" s="14" t="s">
        <v>79</v>
      </c>
      <c r="B99" s="14" t="s">
        <v>25</v>
      </c>
      <c r="C99" s="14">
        <v>-0.60799999999999998</v>
      </c>
      <c r="D99" s="14">
        <v>-0.46989999999999998</v>
      </c>
      <c r="E99" s="14">
        <v>-0.53549999999999998</v>
      </c>
      <c r="F99" s="14">
        <v>-1.2407999999999999</v>
      </c>
      <c r="G99" s="14">
        <v>0</v>
      </c>
      <c r="H99" s="14">
        <v>0</v>
      </c>
      <c r="I99" s="14">
        <v>0</v>
      </c>
      <c r="J99" s="14">
        <v>0</v>
      </c>
    </row>
    <row r="100" spans="1:10">
      <c r="A100" s="14" t="s">
        <v>83</v>
      </c>
      <c r="B100" s="14" t="s">
        <v>29</v>
      </c>
      <c r="C100" s="14">
        <v>0.22819999999999999</v>
      </c>
      <c r="D100" s="14">
        <v>-0.64459999999999995</v>
      </c>
      <c r="E100" s="14">
        <v>-1.137</v>
      </c>
      <c r="F100" s="14">
        <v>-1.0719000000000001</v>
      </c>
      <c r="G100" s="14">
        <v>-2.9163000000000001</v>
      </c>
      <c r="H100" s="14">
        <v>0</v>
      </c>
      <c r="I100" s="14">
        <v>0</v>
      </c>
      <c r="J100" s="14">
        <v>0</v>
      </c>
    </row>
    <row r="101" spans="1:10">
      <c r="A101" s="14" t="s">
        <v>59</v>
      </c>
      <c r="B101" s="14" t="s">
        <v>76</v>
      </c>
      <c r="C101" s="14">
        <v>-0.20330000000000001</v>
      </c>
      <c r="D101" s="14">
        <v>-0.78280000000000005</v>
      </c>
      <c r="E101" s="14">
        <v>-1.0155000000000001</v>
      </c>
      <c r="F101" s="14">
        <v>-0.88370000000000004</v>
      </c>
      <c r="G101" s="14">
        <v>0</v>
      </c>
      <c r="H101" s="14">
        <v>0</v>
      </c>
      <c r="I101" s="14">
        <v>0</v>
      </c>
      <c r="J101" s="14">
        <v>0</v>
      </c>
    </row>
    <row r="102" spans="1:10">
      <c r="A102" s="14" t="s">
        <v>75</v>
      </c>
      <c r="B102" s="14" t="s">
        <v>58</v>
      </c>
      <c r="C102" s="14">
        <v>-0.3014</v>
      </c>
      <c r="D102" s="14">
        <v>0</v>
      </c>
      <c r="E102" s="14">
        <v>0</v>
      </c>
      <c r="F102" s="14">
        <v>-1.0005999999999999</v>
      </c>
      <c r="G102" s="14">
        <v>0</v>
      </c>
      <c r="H102" s="14">
        <v>0</v>
      </c>
      <c r="I102" s="14">
        <v>0</v>
      </c>
      <c r="J102" s="14">
        <v>0</v>
      </c>
    </row>
    <row r="103" spans="1:10">
      <c r="A103" s="14" t="s">
        <v>68</v>
      </c>
      <c r="B103" s="14" t="s">
        <v>63</v>
      </c>
      <c r="C103" s="14">
        <v>-0.13950000000000001</v>
      </c>
      <c r="D103" s="14">
        <v>0</v>
      </c>
      <c r="E103" s="14">
        <v>0</v>
      </c>
      <c r="F103" s="14">
        <v>-0.91720000000000002</v>
      </c>
      <c r="G103" s="14">
        <v>0</v>
      </c>
      <c r="H103" s="14">
        <v>-8.77E-2</v>
      </c>
      <c r="I103" s="14">
        <v>0</v>
      </c>
      <c r="J103" s="14">
        <v>0</v>
      </c>
    </row>
    <row r="104" spans="1:10">
      <c r="A104" s="14" t="s">
        <v>16</v>
      </c>
      <c r="B104" s="14" t="s">
        <v>38</v>
      </c>
      <c r="C104" s="14">
        <v>0</v>
      </c>
      <c r="D104" s="14">
        <v>-0.60160000000000002</v>
      </c>
      <c r="E104" s="14">
        <v>-0.77990000000000004</v>
      </c>
      <c r="F104" s="14">
        <v>-0.95279999999999998</v>
      </c>
      <c r="G104" s="14">
        <v>0</v>
      </c>
      <c r="H104" s="14">
        <v>0</v>
      </c>
      <c r="I104" s="14">
        <v>0</v>
      </c>
      <c r="J104" s="14">
        <v>0</v>
      </c>
    </row>
    <row r="105" spans="1:10">
      <c r="A105" s="14" t="s">
        <v>70</v>
      </c>
      <c r="B105" s="14" t="s">
        <v>66</v>
      </c>
      <c r="C105" s="14">
        <v>0</v>
      </c>
      <c r="D105" s="14">
        <v>0</v>
      </c>
      <c r="E105" s="14">
        <v>0</v>
      </c>
      <c r="F105" s="14">
        <v>-0.7611</v>
      </c>
      <c r="G105" s="14">
        <v>0</v>
      </c>
      <c r="H105" s="14">
        <v>-8.77E-2</v>
      </c>
      <c r="I105" s="14">
        <v>0</v>
      </c>
      <c r="J105" s="14">
        <v>0</v>
      </c>
    </row>
    <row r="106" spans="1:10">
      <c r="A106" s="14" t="s">
        <v>79</v>
      </c>
      <c r="B106" s="14" t="s">
        <v>23</v>
      </c>
      <c r="C106" s="14">
        <v>-0.437</v>
      </c>
      <c r="D106" s="14">
        <v>0</v>
      </c>
      <c r="E106" s="14">
        <v>-0.36399999999999999</v>
      </c>
      <c r="F106" s="14">
        <v>-0.88039999999999996</v>
      </c>
      <c r="G106" s="14">
        <v>0</v>
      </c>
      <c r="H106" s="14">
        <v>0</v>
      </c>
      <c r="I106" s="14">
        <v>0</v>
      </c>
      <c r="J106" s="14">
        <v>0</v>
      </c>
    </row>
    <row r="107" spans="1:10">
      <c r="A107" s="14" t="s">
        <v>83</v>
      </c>
      <c r="B107" s="14" t="s">
        <v>27</v>
      </c>
      <c r="C107" s="14">
        <v>-0.22359999999999999</v>
      </c>
      <c r="D107" s="14">
        <v>0</v>
      </c>
      <c r="E107" s="14">
        <v>-0.58709999999999996</v>
      </c>
      <c r="F107" s="14">
        <v>-0.88880000000000003</v>
      </c>
      <c r="G107" s="14">
        <v>0</v>
      </c>
      <c r="H107" s="14">
        <v>0</v>
      </c>
      <c r="I107" s="14">
        <v>0</v>
      </c>
      <c r="J107" s="14">
        <v>0</v>
      </c>
    </row>
    <row r="108" spans="1:10">
      <c r="A108" s="14" t="s">
        <v>21</v>
      </c>
      <c r="B108" s="14" t="s">
        <v>32</v>
      </c>
      <c r="C108" s="14">
        <v>-0.1263</v>
      </c>
      <c r="D108" s="14">
        <v>0</v>
      </c>
      <c r="E108" s="14">
        <v>0</v>
      </c>
      <c r="F108" s="14">
        <v>-0.87419999999999998</v>
      </c>
      <c r="G108" s="14">
        <v>0</v>
      </c>
      <c r="H108" s="14">
        <v>0</v>
      </c>
      <c r="I108" s="14">
        <v>-3.1899999999999998E-2</v>
      </c>
      <c r="J108" s="14">
        <v>0</v>
      </c>
    </row>
    <row r="109" spans="1:10">
      <c r="A109" s="14" t="s">
        <v>84</v>
      </c>
      <c r="B109" s="14" t="s">
        <v>29</v>
      </c>
      <c r="C109" s="14">
        <v>-0.2288</v>
      </c>
      <c r="D109" s="14">
        <v>-0.69479999999999997</v>
      </c>
      <c r="E109" s="14">
        <v>-0.874</v>
      </c>
      <c r="F109" s="14">
        <v>-0.6956</v>
      </c>
      <c r="G109" s="14">
        <v>0</v>
      </c>
      <c r="H109" s="14">
        <v>0</v>
      </c>
      <c r="I109" s="14">
        <v>0</v>
      </c>
      <c r="J109" s="14">
        <v>0</v>
      </c>
    </row>
    <row r="110" spans="1:10">
      <c r="A110" s="14" t="s">
        <v>59</v>
      </c>
      <c r="B110" s="14" t="s">
        <v>41</v>
      </c>
      <c r="C110" s="14">
        <v>-0.1933</v>
      </c>
      <c r="D110" s="14">
        <v>0</v>
      </c>
      <c r="E110" s="14">
        <v>-0.53059999999999996</v>
      </c>
      <c r="F110" s="14">
        <v>-0.57389999999999997</v>
      </c>
      <c r="G110" s="14">
        <v>0</v>
      </c>
      <c r="H110" s="14">
        <v>0</v>
      </c>
      <c r="I110" s="14">
        <v>0</v>
      </c>
      <c r="J110" s="14">
        <v>0</v>
      </c>
    </row>
    <row r="111" spans="1:10">
      <c r="A111" s="14" t="s">
        <v>78</v>
      </c>
      <c r="B111" s="14" t="s">
        <v>48</v>
      </c>
      <c r="C111" s="14">
        <v>0</v>
      </c>
      <c r="D111" s="14">
        <v>-0.4345</v>
      </c>
      <c r="E111" s="14">
        <v>0</v>
      </c>
      <c r="F111" s="14">
        <v>-0.70720000000000005</v>
      </c>
      <c r="G111" s="14">
        <v>0</v>
      </c>
      <c r="H111" s="14">
        <v>0</v>
      </c>
      <c r="I111" s="14">
        <v>0</v>
      </c>
      <c r="J111" s="14">
        <v>0</v>
      </c>
    </row>
    <row r="112" spans="1:10">
      <c r="A112" s="14" t="s">
        <v>17</v>
      </c>
      <c r="B112" s="14" t="s">
        <v>36</v>
      </c>
      <c r="C112" s="14">
        <v>0.12820000000000001</v>
      </c>
      <c r="D112" s="14">
        <v>-0.71870000000000001</v>
      </c>
      <c r="E112" s="14">
        <v>-0.96740000000000004</v>
      </c>
      <c r="F112" s="14">
        <v>-0.7823</v>
      </c>
      <c r="G112" s="14">
        <v>-2.0998999999999999</v>
      </c>
      <c r="H112" s="14">
        <v>0</v>
      </c>
      <c r="I112" s="14">
        <v>0</v>
      </c>
      <c r="J112" s="14">
        <v>0</v>
      </c>
    </row>
    <row r="113" spans="1:10">
      <c r="A113" s="14" t="s">
        <v>21</v>
      </c>
      <c r="B113" s="14" t="s">
        <v>30</v>
      </c>
      <c r="C113" s="14">
        <v>-9.3299999999999994E-2</v>
      </c>
      <c r="D113" s="14">
        <v>-0.94230000000000003</v>
      </c>
      <c r="E113" s="14">
        <v>-0.53380000000000005</v>
      </c>
      <c r="F113" s="14">
        <v>-0.81569999999999998</v>
      </c>
      <c r="G113" s="14">
        <v>0</v>
      </c>
      <c r="H113" s="14">
        <v>0</v>
      </c>
      <c r="I113" s="14">
        <v>0</v>
      </c>
      <c r="J113" s="14">
        <v>0</v>
      </c>
    </row>
    <row r="114" spans="1:10">
      <c r="A114" s="14" t="s">
        <v>56</v>
      </c>
      <c r="B114" s="14" t="s">
        <v>77</v>
      </c>
      <c r="C114" s="14">
        <v>-0.1603</v>
      </c>
      <c r="D114" s="14">
        <v>-0.69479999999999997</v>
      </c>
      <c r="E114" s="14">
        <v>-1.0805</v>
      </c>
      <c r="F114" s="14">
        <v>-0.51539999999999997</v>
      </c>
      <c r="G114" s="14">
        <v>0</v>
      </c>
      <c r="H114" s="14">
        <v>0</v>
      </c>
      <c r="I114" s="14">
        <v>0</v>
      </c>
      <c r="J114" s="14">
        <v>0</v>
      </c>
    </row>
    <row r="115" spans="1:10">
      <c r="A115" s="14" t="s">
        <v>75</v>
      </c>
      <c r="B115" s="14" t="s">
        <v>54</v>
      </c>
      <c r="C115" s="14">
        <v>-0.46110000000000001</v>
      </c>
      <c r="D115" s="14">
        <v>-0.4345</v>
      </c>
      <c r="E115" s="14">
        <v>0</v>
      </c>
      <c r="F115" s="14">
        <v>-0.68169999999999997</v>
      </c>
      <c r="G115" s="14">
        <v>0</v>
      </c>
      <c r="H115" s="14">
        <v>0</v>
      </c>
      <c r="I115" s="14">
        <v>0</v>
      </c>
      <c r="J115" s="14">
        <v>0</v>
      </c>
    </row>
    <row r="116" spans="1:10">
      <c r="A116" s="14" t="s">
        <v>56</v>
      </c>
      <c r="B116" s="14" t="s">
        <v>40</v>
      </c>
      <c r="C116" s="14">
        <v>-0.16139999999999999</v>
      </c>
      <c r="D116" s="14">
        <v>-0.78280000000000005</v>
      </c>
      <c r="E116" s="14">
        <v>-1.0155000000000001</v>
      </c>
      <c r="F116" s="14">
        <v>-0.54890000000000005</v>
      </c>
      <c r="G116" s="14">
        <v>0</v>
      </c>
      <c r="H116" s="14">
        <v>0</v>
      </c>
      <c r="I116" s="14">
        <v>0</v>
      </c>
      <c r="J116" s="14">
        <v>0</v>
      </c>
    </row>
    <row r="117" spans="1:10">
      <c r="A117" s="14" t="s">
        <v>11</v>
      </c>
      <c r="B117" s="14" t="s">
        <v>37</v>
      </c>
      <c r="C117" s="14">
        <v>-0.1517</v>
      </c>
      <c r="D117" s="14">
        <v>-0.71870000000000001</v>
      </c>
      <c r="E117" s="14">
        <v>-0.96740000000000004</v>
      </c>
      <c r="F117" s="14">
        <v>-0.59509999999999996</v>
      </c>
      <c r="G117" s="14">
        <v>0</v>
      </c>
      <c r="H117" s="14">
        <v>0</v>
      </c>
      <c r="I117" s="14">
        <v>0</v>
      </c>
      <c r="J117" s="14">
        <v>0</v>
      </c>
    </row>
    <row r="118" spans="1:10">
      <c r="A118" s="14" t="s">
        <v>9</v>
      </c>
      <c r="B118" s="14" t="s">
        <v>76</v>
      </c>
      <c r="C118" s="14">
        <v>0</v>
      </c>
      <c r="D118" s="14">
        <v>-0.71870000000000001</v>
      </c>
      <c r="E118" s="14">
        <v>-0.48480000000000001</v>
      </c>
      <c r="F118" s="14">
        <v>-0.30980000000000002</v>
      </c>
      <c r="G118" s="14">
        <v>0</v>
      </c>
      <c r="H118" s="14">
        <v>0</v>
      </c>
      <c r="I118" s="14">
        <v>0</v>
      </c>
      <c r="J118" s="14">
        <v>0</v>
      </c>
    </row>
    <row r="119" spans="1:10">
      <c r="A119" s="14" t="s">
        <v>13</v>
      </c>
      <c r="B119" s="14" t="s">
        <v>36</v>
      </c>
      <c r="C119" s="14">
        <v>-0.3236</v>
      </c>
      <c r="D119" s="14">
        <v>0</v>
      </c>
      <c r="E119" s="14">
        <v>0</v>
      </c>
      <c r="F119" s="14">
        <v>-0.59919999999999995</v>
      </c>
      <c r="G119" s="14">
        <v>0</v>
      </c>
      <c r="H119" s="14">
        <v>0</v>
      </c>
      <c r="I119" s="14">
        <v>0</v>
      </c>
      <c r="J119" s="14">
        <v>0</v>
      </c>
    </row>
    <row r="120" spans="1:10">
      <c r="A120" s="14" t="s">
        <v>62</v>
      </c>
      <c r="B120" s="14" t="s">
        <v>63</v>
      </c>
      <c r="C120" s="14">
        <v>0.1515</v>
      </c>
      <c r="D120" s="14">
        <v>0</v>
      </c>
      <c r="E120" s="14">
        <v>0</v>
      </c>
      <c r="F120" s="14">
        <v>-0.53500000000000003</v>
      </c>
      <c r="G120" s="14">
        <v>-4.9240000000000004</v>
      </c>
      <c r="H120" s="14">
        <v>-0.34439999999999998</v>
      </c>
      <c r="I120" s="14">
        <v>-0.44080000000000003</v>
      </c>
      <c r="J120" s="14">
        <v>0</v>
      </c>
    </row>
    <row r="121" spans="1:10">
      <c r="A121" s="14" t="s">
        <v>20</v>
      </c>
      <c r="B121" s="14" t="s">
        <v>39</v>
      </c>
      <c r="C121" s="14">
        <v>0.16689999999999999</v>
      </c>
      <c r="D121" s="14">
        <v>-0.71870000000000001</v>
      </c>
      <c r="E121" s="14">
        <v>-0.96740000000000004</v>
      </c>
      <c r="F121" s="14">
        <v>-0.44219999999999998</v>
      </c>
      <c r="G121" s="14">
        <v>-3.7132000000000001</v>
      </c>
      <c r="H121" s="14">
        <v>0</v>
      </c>
      <c r="I121" s="14">
        <v>0</v>
      </c>
      <c r="J121" s="14">
        <v>0</v>
      </c>
    </row>
    <row r="122" spans="1:10">
      <c r="A122" s="14" t="s">
        <v>75</v>
      </c>
      <c r="B122" s="14" t="s">
        <v>50</v>
      </c>
      <c r="C122" s="14">
        <v>-0.38040000000000002</v>
      </c>
      <c r="D122" s="14">
        <v>0</v>
      </c>
      <c r="E122" s="14">
        <v>0</v>
      </c>
      <c r="F122" s="14">
        <v>-0.56120000000000003</v>
      </c>
      <c r="G122" s="14">
        <v>0</v>
      </c>
      <c r="H122" s="14">
        <v>0</v>
      </c>
      <c r="I122" s="14">
        <v>0</v>
      </c>
      <c r="J122" s="14">
        <v>0</v>
      </c>
    </row>
    <row r="123" spans="1:10">
      <c r="A123" s="14" t="s">
        <v>10</v>
      </c>
      <c r="B123" s="14" t="s">
        <v>38</v>
      </c>
      <c r="C123" s="14">
        <v>-0.1384</v>
      </c>
      <c r="D123" s="14">
        <v>0</v>
      </c>
      <c r="E123" s="14">
        <v>0</v>
      </c>
      <c r="F123" s="14">
        <v>0</v>
      </c>
      <c r="G123" s="14">
        <v>0</v>
      </c>
      <c r="H123" s="14">
        <v>0</v>
      </c>
      <c r="I123" s="14">
        <v>0</v>
      </c>
      <c r="J123" s="14">
        <v>0</v>
      </c>
    </row>
    <row r="124" spans="1:10">
      <c r="A124" s="14" t="s">
        <v>84</v>
      </c>
      <c r="B124" s="14" t="s">
        <v>27</v>
      </c>
      <c r="C124" s="14">
        <v>-0.68059999999999998</v>
      </c>
      <c r="D124" s="14">
        <v>0</v>
      </c>
      <c r="E124" s="14">
        <v>0</v>
      </c>
      <c r="F124" s="14">
        <v>0</v>
      </c>
      <c r="G124" s="14">
        <v>0</v>
      </c>
      <c r="H124" s="14">
        <v>0</v>
      </c>
      <c r="I124" s="14">
        <v>0</v>
      </c>
      <c r="J124" s="14">
        <v>0</v>
      </c>
    </row>
    <row r="125" spans="1:10">
      <c r="A125" s="14" t="s">
        <v>60</v>
      </c>
      <c r="B125" s="14" t="s">
        <v>82</v>
      </c>
      <c r="C125" s="14">
        <v>0</v>
      </c>
      <c r="D125" s="14">
        <v>-0.69479999999999997</v>
      </c>
      <c r="E125" s="14">
        <v>-0.59789999999999999</v>
      </c>
      <c r="F125" s="14">
        <v>0</v>
      </c>
      <c r="G125" s="14">
        <v>0</v>
      </c>
      <c r="H125" s="14">
        <v>0</v>
      </c>
      <c r="I125" s="14">
        <v>0</v>
      </c>
      <c r="J125" s="14">
        <v>0</v>
      </c>
    </row>
    <row r="126" spans="1:10">
      <c r="A126" s="14" t="s">
        <v>68</v>
      </c>
      <c r="B126" s="14" t="s">
        <v>48</v>
      </c>
      <c r="C126" s="14">
        <v>-0.29099999999999998</v>
      </c>
      <c r="D126" s="14">
        <v>0</v>
      </c>
      <c r="E126" s="14">
        <v>0</v>
      </c>
      <c r="F126" s="14">
        <v>0</v>
      </c>
      <c r="G126" s="14">
        <v>0</v>
      </c>
      <c r="H126" s="14">
        <v>0</v>
      </c>
      <c r="I126" s="14">
        <v>0</v>
      </c>
      <c r="J126" s="14">
        <v>0</v>
      </c>
    </row>
    <row r="127" spans="1:10">
      <c r="A127" s="14" t="s">
        <v>57</v>
      </c>
      <c r="B127" s="14" t="s">
        <v>82</v>
      </c>
      <c r="C127" s="14">
        <v>0</v>
      </c>
      <c r="D127" s="14">
        <v>-0.63070000000000004</v>
      </c>
      <c r="E127" s="14">
        <v>-0.54990000000000006</v>
      </c>
      <c r="F127" s="14">
        <v>0</v>
      </c>
      <c r="G127" s="14">
        <v>0</v>
      </c>
      <c r="H127" s="14">
        <v>0</v>
      </c>
      <c r="I127" s="14">
        <v>0</v>
      </c>
      <c r="J127" s="14">
        <v>0</v>
      </c>
    </row>
    <row r="128" spans="1:10">
      <c r="A128" s="14" t="s">
        <v>8</v>
      </c>
      <c r="B128" s="14" t="s">
        <v>38</v>
      </c>
      <c r="C128" s="14">
        <v>-0.10539999999999999</v>
      </c>
      <c r="D128" s="14">
        <v>-0.71870000000000001</v>
      </c>
      <c r="E128" s="14">
        <v>-0.96740000000000004</v>
      </c>
      <c r="F128" s="14">
        <v>0</v>
      </c>
      <c r="G128" s="14">
        <v>0</v>
      </c>
      <c r="H128" s="14">
        <v>0</v>
      </c>
      <c r="I128" s="14">
        <v>0</v>
      </c>
      <c r="J128" s="14">
        <v>0</v>
      </c>
    </row>
    <row r="129" spans="1:10">
      <c r="A129" s="14" t="s">
        <v>16</v>
      </c>
      <c r="B129" s="14" t="s">
        <v>32</v>
      </c>
      <c r="C129" s="14">
        <v>0</v>
      </c>
      <c r="D129" s="14">
        <v>0</v>
      </c>
      <c r="E129" s="14">
        <v>0</v>
      </c>
      <c r="F129" s="14">
        <v>0</v>
      </c>
      <c r="G129" s="14">
        <v>-1.2306999999999999</v>
      </c>
      <c r="H129" s="14">
        <v>-0.2868</v>
      </c>
      <c r="I129" s="14">
        <v>-0.42180000000000001</v>
      </c>
      <c r="J129" s="14">
        <v>0</v>
      </c>
    </row>
    <row r="130" spans="1:10">
      <c r="A130" s="14" t="s">
        <v>11</v>
      </c>
      <c r="B130" s="14" t="s">
        <v>35</v>
      </c>
      <c r="C130" s="14">
        <v>-0.1855</v>
      </c>
      <c r="D130" s="14">
        <v>-0.63070000000000004</v>
      </c>
      <c r="E130" s="14">
        <v>-0.54990000000000006</v>
      </c>
      <c r="F130" s="14">
        <v>0</v>
      </c>
      <c r="G130" s="14">
        <v>0</v>
      </c>
      <c r="H130" s="14">
        <v>0</v>
      </c>
      <c r="I130" s="14">
        <v>0</v>
      </c>
      <c r="J130" s="14">
        <v>0</v>
      </c>
    </row>
    <row r="131" spans="1:10">
      <c r="A131" s="14" t="s">
        <v>65</v>
      </c>
      <c r="B131" s="14" t="s">
        <v>58</v>
      </c>
      <c r="C131" s="14">
        <v>7.9000000000000001E-2</v>
      </c>
      <c r="D131" s="14">
        <v>0</v>
      </c>
      <c r="E131" s="14">
        <v>0</v>
      </c>
      <c r="F131" s="14">
        <v>0</v>
      </c>
      <c r="G131" s="14">
        <v>-2.7229999999999999</v>
      </c>
      <c r="H131" s="14">
        <v>-8.77E-2</v>
      </c>
      <c r="I131" s="14">
        <v>0</v>
      </c>
      <c r="J131" s="14">
        <v>0</v>
      </c>
    </row>
    <row r="132" spans="1:10">
      <c r="A132" s="14" t="s">
        <v>14</v>
      </c>
      <c r="B132" s="14" t="s">
        <v>37</v>
      </c>
      <c r="C132" s="14">
        <v>0</v>
      </c>
      <c r="D132" s="14">
        <v>-1.0304</v>
      </c>
      <c r="E132" s="14">
        <v>-0.95140000000000002</v>
      </c>
      <c r="F132" s="14">
        <v>0</v>
      </c>
      <c r="G132" s="14">
        <v>-9.1600000000000001E-2</v>
      </c>
      <c r="H132" s="14">
        <v>0</v>
      </c>
      <c r="I132" s="14">
        <v>0</v>
      </c>
      <c r="J132" s="14">
        <v>0</v>
      </c>
    </row>
    <row r="133" spans="1:10">
      <c r="A133" s="14" t="s">
        <v>16</v>
      </c>
      <c r="B133" s="14" t="s">
        <v>30</v>
      </c>
      <c r="C133" s="14">
        <v>7.7700000000000005E-2</v>
      </c>
      <c r="D133" s="14">
        <v>-0.51359999999999995</v>
      </c>
      <c r="E133" s="14">
        <v>0</v>
      </c>
      <c r="F133" s="14">
        <v>0</v>
      </c>
      <c r="G133" s="14">
        <v>-3.77</v>
      </c>
      <c r="H133" s="14">
        <v>0</v>
      </c>
      <c r="I133" s="14">
        <v>0</v>
      </c>
      <c r="J133" s="14">
        <v>0</v>
      </c>
    </row>
    <row r="134" spans="1:10">
      <c r="A134" s="14" t="s">
        <v>78</v>
      </c>
      <c r="B134" s="14" t="s">
        <v>46</v>
      </c>
      <c r="C134" s="14">
        <v>0.25690000000000002</v>
      </c>
      <c r="D134" s="14">
        <v>0</v>
      </c>
      <c r="E134" s="14">
        <v>0</v>
      </c>
      <c r="F134" s="14">
        <v>0</v>
      </c>
      <c r="G134" s="14">
        <v>-5.5152000000000001</v>
      </c>
      <c r="H134" s="14">
        <v>0</v>
      </c>
      <c r="I134" s="14">
        <v>0</v>
      </c>
      <c r="J134" s="14">
        <v>0</v>
      </c>
    </row>
    <row r="135" spans="1:10">
      <c r="A135" s="14" t="s">
        <v>19</v>
      </c>
      <c r="B135" s="14" t="s">
        <v>39</v>
      </c>
      <c r="C135" s="14">
        <v>0.1421</v>
      </c>
      <c r="D135" s="14">
        <v>0</v>
      </c>
      <c r="E135" s="14">
        <v>-0.41760000000000003</v>
      </c>
      <c r="F135" s="14">
        <v>0</v>
      </c>
      <c r="G135" s="14">
        <v>-2.847</v>
      </c>
      <c r="H135" s="14">
        <v>0</v>
      </c>
      <c r="I135" s="14">
        <v>0</v>
      </c>
      <c r="J135" s="14">
        <v>0</v>
      </c>
    </row>
    <row r="136" spans="1:10">
      <c r="A136" s="14" t="s">
        <v>64</v>
      </c>
      <c r="B136" s="14" t="s">
        <v>58</v>
      </c>
      <c r="C136" s="14">
        <v>0.15970000000000001</v>
      </c>
      <c r="D136" s="14">
        <v>0</v>
      </c>
      <c r="E136" s="14">
        <v>0</v>
      </c>
      <c r="F136" s="14">
        <v>0</v>
      </c>
      <c r="G136" s="14">
        <v>-5.4869000000000003</v>
      </c>
      <c r="H136" s="14">
        <v>-0.34439999999999998</v>
      </c>
      <c r="I136" s="14">
        <v>-0.44080000000000003</v>
      </c>
      <c r="J136" s="14">
        <v>0</v>
      </c>
    </row>
    <row r="137" spans="1:10">
      <c r="A137" s="14" t="s">
        <v>21</v>
      </c>
      <c r="B137" s="14" t="s">
        <v>25</v>
      </c>
      <c r="C137" s="14">
        <v>-0.17100000000000001</v>
      </c>
      <c r="D137" s="14">
        <v>-0.42880000000000001</v>
      </c>
      <c r="E137" s="14">
        <v>0</v>
      </c>
      <c r="F137" s="14">
        <v>0</v>
      </c>
      <c r="G137" s="14">
        <v>0</v>
      </c>
      <c r="H137" s="14">
        <v>0</v>
      </c>
      <c r="I137" s="14">
        <v>0</v>
      </c>
      <c r="J137" s="14">
        <v>0</v>
      </c>
    </row>
    <row r="138" spans="1:10">
      <c r="A138" s="14" t="s">
        <v>70</v>
      </c>
      <c r="B138" s="14" t="s">
        <v>55</v>
      </c>
      <c r="C138" s="14">
        <v>0</v>
      </c>
      <c r="D138" s="14">
        <v>0</v>
      </c>
      <c r="E138" s="14">
        <v>0</v>
      </c>
      <c r="F138" s="14">
        <v>0</v>
      </c>
      <c r="G138" s="14">
        <v>-0.25159999999999999</v>
      </c>
      <c r="H138" s="14">
        <v>0</v>
      </c>
      <c r="I138" s="14">
        <v>0</v>
      </c>
      <c r="J138" s="14">
        <v>0</v>
      </c>
    </row>
    <row r="139" spans="1:10">
      <c r="A139" s="14" t="s">
        <v>14</v>
      </c>
      <c r="B139" s="14" t="s">
        <v>35</v>
      </c>
      <c r="C139" s="14">
        <v>0</v>
      </c>
      <c r="D139" s="14">
        <v>-0.94230000000000003</v>
      </c>
      <c r="E139" s="14">
        <v>-0.53380000000000005</v>
      </c>
      <c r="F139" s="14">
        <v>0</v>
      </c>
      <c r="G139" s="14">
        <v>0</v>
      </c>
      <c r="H139" s="14">
        <v>0</v>
      </c>
      <c r="I139" s="14">
        <v>0</v>
      </c>
      <c r="J139" s="14">
        <v>0</v>
      </c>
    </row>
    <row r="140" spans="1:10">
      <c r="A140" s="14" t="s">
        <v>7</v>
      </c>
      <c r="B140" s="14" t="s">
        <v>37</v>
      </c>
      <c r="C140" s="14">
        <v>0</v>
      </c>
      <c r="D140" s="14">
        <v>0</v>
      </c>
      <c r="E140" s="14">
        <v>0</v>
      </c>
      <c r="F140" s="14">
        <v>0</v>
      </c>
      <c r="G140" s="14">
        <v>-0.38929999999999998</v>
      </c>
      <c r="H140" s="14">
        <v>0</v>
      </c>
      <c r="I140" s="14">
        <v>0</v>
      </c>
      <c r="J140" s="14">
        <v>0</v>
      </c>
    </row>
    <row r="141" spans="1:10">
      <c r="A141" s="14" t="s">
        <v>17</v>
      </c>
      <c r="B141" s="14" t="s">
        <v>29</v>
      </c>
      <c r="C141" s="14">
        <v>0.45179999999999998</v>
      </c>
      <c r="D141" s="14">
        <v>-0.63070000000000004</v>
      </c>
      <c r="E141" s="14">
        <v>-0.54990000000000006</v>
      </c>
      <c r="F141" s="14">
        <v>0</v>
      </c>
      <c r="G141" s="14">
        <v>-5.9202000000000004</v>
      </c>
      <c r="H141" s="14">
        <v>0</v>
      </c>
      <c r="I141" s="14">
        <v>0</v>
      </c>
      <c r="J141" s="14">
        <v>0</v>
      </c>
    </row>
    <row r="142" spans="1:10">
      <c r="A142" s="14" t="s">
        <v>20</v>
      </c>
      <c r="B142" s="14" t="s">
        <v>34</v>
      </c>
      <c r="C142" s="14">
        <v>0</v>
      </c>
      <c r="D142" s="14">
        <v>-0.63070000000000004</v>
      </c>
      <c r="E142" s="14">
        <v>-0.54990000000000006</v>
      </c>
      <c r="F142" s="14">
        <v>0</v>
      </c>
      <c r="G142" s="14">
        <v>-0.49690000000000001</v>
      </c>
      <c r="H142" s="14">
        <v>0</v>
      </c>
      <c r="I142" s="14">
        <v>0</v>
      </c>
      <c r="J142" s="14">
        <v>0</v>
      </c>
    </row>
    <row r="143" spans="1:10">
      <c r="A143" s="14" t="s">
        <v>11</v>
      </c>
      <c r="B143" s="14" t="s">
        <v>28</v>
      </c>
      <c r="C143" s="14">
        <v>-0.16250000000000001</v>
      </c>
      <c r="D143" s="14">
        <v>0</v>
      </c>
      <c r="E143" s="14">
        <v>0</v>
      </c>
      <c r="F143" s="14">
        <v>0</v>
      </c>
      <c r="G143" s="14">
        <v>0</v>
      </c>
      <c r="H143" s="14">
        <v>-1.1900999999999999</v>
      </c>
      <c r="I143" s="14">
        <v>0</v>
      </c>
      <c r="J143" s="14">
        <v>0</v>
      </c>
    </row>
    <row r="144" spans="1:10">
      <c r="A144" s="14" t="s">
        <v>81</v>
      </c>
      <c r="B144" s="14" t="s">
        <v>53</v>
      </c>
      <c r="C144" s="14">
        <v>0</v>
      </c>
      <c r="D144" s="14">
        <v>0</v>
      </c>
      <c r="E144" s="14">
        <v>0</v>
      </c>
      <c r="F144" s="14">
        <v>0</v>
      </c>
      <c r="G144" s="14">
        <v>0</v>
      </c>
      <c r="H144" s="14">
        <v>0</v>
      </c>
      <c r="I144" s="14">
        <v>0</v>
      </c>
      <c r="J144" s="14">
        <v>0</v>
      </c>
    </row>
    <row r="145" spans="1:10">
      <c r="A145" s="14" t="s">
        <v>65</v>
      </c>
      <c r="B145" s="14" t="s">
        <v>54</v>
      </c>
      <c r="C145" s="14">
        <v>-8.0699999999999994E-2</v>
      </c>
      <c r="D145" s="14">
        <v>0</v>
      </c>
      <c r="E145" s="14">
        <v>0</v>
      </c>
      <c r="F145" s="14">
        <v>0</v>
      </c>
      <c r="G145" s="14">
        <v>0</v>
      </c>
      <c r="H145" s="14">
        <v>0</v>
      </c>
      <c r="I145" s="14">
        <v>0</v>
      </c>
      <c r="J145" s="14">
        <v>0</v>
      </c>
    </row>
    <row r="146" spans="1:10">
      <c r="A146" s="14" t="s">
        <v>85</v>
      </c>
      <c r="B146" s="14" t="s">
        <v>86</v>
      </c>
      <c r="C146" s="14">
        <v>-0.14929999999999999</v>
      </c>
      <c r="D146" s="14">
        <v>0</v>
      </c>
      <c r="E146" s="14">
        <v>0</v>
      </c>
      <c r="F146" s="14">
        <v>0</v>
      </c>
      <c r="G146" s="14">
        <v>0</v>
      </c>
      <c r="H146" s="14">
        <v>0</v>
      </c>
      <c r="I146" s="14">
        <v>0</v>
      </c>
      <c r="J146" s="14">
        <v>0</v>
      </c>
    </row>
    <row r="147" spans="1:10">
      <c r="A147" s="14" t="s">
        <v>10</v>
      </c>
      <c r="B147" s="14" t="s">
        <v>32</v>
      </c>
      <c r="C147" s="14">
        <v>0</v>
      </c>
      <c r="D147" s="14">
        <v>0.63070000000000004</v>
      </c>
      <c r="E147" s="14">
        <v>0.54990000000000006</v>
      </c>
      <c r="F147" s="14">
        <v>0</v>
      </c>
      <c r="G147" s="14">
        <v>0</v>
      </c>
      <c r="H147" s="14">
        <v>-1.6892</v>
      </c>
      <c r="I147" s="14">
        <v>-1.4268000000000001</v>
      </c>
      <c r="J147" s="14">
        <v>0</v>
      </c>
    </row>
  </sheetData>
  <sortState ref="A2:J147">
    <sortCondition ref="J2"/>
  </sortState>
  <conditionalFormatting sqref="C1:F200 C1:F1">
    <cfRule type="cellIs" dxfId="5" priority="12" operator="greaterThan">
      <formula>0</formula>
    </cfRule>
  </conditionalFormatting>
  <conditionalFormatting sqref="C1:F200">
    <cfRule type="cellIs" dxfId="4" priority="10" operator="equal">
      <formula>0</formula>
    </cfRule>
  </conditionalFormatting>
  <conditionalFormatting sqref="C1:F200">
    <cfRule type="cellIs" dxfId="3" priority="11" operator="lessThan">
      <formula>0</formula>
    </cfRule>
  </conditionalFormatting>
  <conditionalFormatting sqref="S31:S33 S54:S55 S50:S52 S47:S48 S42:S45 S38 S35 S40">
    <cfRule type="cellIs" dxfId="2" priority="6" operator="greaterThan">
      <formula>0</formula>
    </cfRule>
  </conditionalFormatting>
  <conditionalFormatting sqref="S31:S33 S54:S55 S50:S52 S47:S48 S42:S45 S38 S35 S40">
    <cfRule type="cellIs" dxfId="1" priority="4" operator="equal">
      <formula>0</formula>
    </cfRule>
  </conditionalFormatting>
  <conditionalFormatting sqref="S31:S33 S54:S55 S50:S52 S47:S48 S42:S45 S38 S35 S40">
    <cfRule type="cellIs" dxfId="0" priority="5" operator="lessThan">
      <formula>0</formula>
    </cfRule>
  </conditionalFormatting>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46"/>
  <sheetViews>
    <sheetView workbookViewId="0">
      <selection activeCell="C1" sqref="C1:C25"/>
    </sheetView>
  </sheetViews>
  <sheetFormatPr baseColWidth="10" defaultColWidth="8.83203125" defaultRowHeight="14" x14ac:dyDescent="0"/>
  <sheetData>
    <row r="1" spans="1:10">
      <c r="A1" t="s">
        <v>12</v>
      </c>
      <c r="B1" t="s">
        <v>44</v>
      </c>
      <c r="C1">
        <v>0.50470000000000004</v>
      </c>
      <c r="D1">
        <v>2.7837000000000001</v>
      </c>
      <c r="E1">
        <v>1.9294</v>
      </c>
      <c r="F1">
        <v>1.8842000000000001</v>
      </c>
      <c r="G1">
        <v>-6.8606999999999996</v>
      </c>
      <c r="H1">
        <v>-6.7343999999999999</v>
      </c>
      <c r="I1">
        <v>-5.2662000000000004</v>
      </c>
      <c r="J1">
        <v>-5.5944000000000003</v>
      </c>
    </row>
    <row r="2" spans="1:10">
      <c r="A2" t="s">
        <v>9</v>
      </c>
      <c r="B2" t="s">
        <v>44</v>
      </c>
      <c r="C2">
        <v>0.49469999999999997</v>
      </c>
      <c r="D2">
        <v>1.9422999999999999</v>
      </c>
      <c r="E2">
        <v>1.6048</v>
      </c>
      <c r="F2">
        <v>1.5745</v>
      </c>
      <c r="G2">
        <v>-6.6319999999999997</v>
      </c>
      <c r="H2">
        <v>-5.41</v>
      </c>
      <c r="I2">
        <v>-4.8442999999999996</v>
      </c>
      <c r="J2">
        <v>-5.4306999999999999</v>
      </c>
    </row>
    <row r="3" spans="1:10">
      <c r="A3" t="s">
        <v>45</v>
      </c>
      <c r="B3" t="s">
        <v>46</v>
      </c>
      <c r="C3">
        <v>0.29970000000000002</v>
      </c>
      <c r="D3">
        <v>2.2341000000000002</v>
      </c>
      <c r="E3">
        <v>2.1309</v>
      </c>
      <c r="F3">
        <v>1.4326000000000001</v>
      </c>
      <c r="G3">
        <v>-7.0038999999999998</v>
      </c>
      <c r="H3">
        <v>-5.9641999999999999</v>
      </c>
      <c r="I3">
        <v>-5.9507000000000003</v>
      </c>
      <c r="J3">
        <v>-5.2751000000000001</v>
      </c>
    </row>
    <row r="4" spans="1:10">
      <c r="A4" t="s">
        <v>45</v>
      </c>
      <c r="B4" t="s">
        <v>47</v>
      </c>
      <c r="C4">
        <v>4.2900000000000001E-2</v>
      </c>
      <c r="D4">
        <v>2.573</v>
      </c>
      <c r="E4">
        <v>2.1545999999999998</v>
      </c>
      <c r="F4">
        <v>1.7576000000000001</v>
      </c>
      <c r="G4">
        <v>-0.86060000000000003</v>
      </c>
      <c r="H4">
        <v>-6.5358000000000001</v>
      </c>
      <c r="I4">
        <v>-5.9951999999999996</v>
      </c>
      <c r="J4">
        <v>-5.0625</v>
      </c>
    </row>
    <row r="5" spans="1:10">
      <c r="A5" t="s">
        <v>15</v>
      </c>
      <c r="B5" t="s">
        <v>46</v>
      </c>
      <c r="C5">
        <v>0.3009</v>
      </c>
      <c r="D5">
        <v>2.4447999999999999</v>
      </c>
      <c r="E5">
        <v>1.9056999999999999</v>
      </c>
      <c r="F5">
        <v>1.4661</v>
      </c>
      <c r="G5">
        <v>-6.4568000000000003</v>
      </c>
      <c r="H5">
        <v>-6.2051999999999996</v>
      </c>
      <c r="I5">
        <v>-5.2182000000000004</v>
      </c>
      <c r="J5">
        <v>-4.8304999999999998</v>
      </c>
    </row>
    <row r="6" spans="1:10">
      <c r="A6" t="s">
        <v>15</v>
      </c>
      <c r="B6" t="s">
        <v>47</v>
      </c>
      <c r="C6">
        <v>4.3999999999999997E-2</v>
      </c>
      <c r="D6">
        <v>2.7837000000000001</v>
      </c>
      <c r="E6">
        <v>1.9294</v>
      </c>
      <c r="F6">
        <v>1.7909999999999999</v>
      </c>
      <c r="G6">
        <v>-0.75149999999999995</v>
      </c>
      <c r="H6">
        <v>-6.7343999999999999</v>
      </c>
      <c r="I6">
        <v>-5.2662000000000004</v>
      </c>
      <c r="J6">
        <v>-4.8019999999999996</v>
      </c>
    </row>
    <row r="7" spans="1:10">
      <c r="A7" t="s">
        <v>45</v>
      </c>
      <c r="B7" t="s">
        <v>48</v>
      </c>
      <c r="C7">
        <v>8.8000000000000005E-3</v>
      </c>
      <c r="D7">
        <v>1.4618</v>
      </c>
      <c r="E7">
        <v>1.6</v>
      </c>
      <c r="F7">
        <v>1.0504</v>
      </c>
      <c r="G7">
        <v>-0.1676</v>
      </c>
      <c r="H7">
        <v>-4.3935000000000004</v>
      </c>
      <c r="I7">
        <v>-4.8997000000000002</v>
      </c>
      <c r="J7">
        <v>-4.5791000000000004</v>
      </c>
    </row>
    <row r="8" spans="1:10">
      <c r="A8" t="s">
        <v>8</v>
      </c>
      <c r="B8" t="s">
        <v>26</v>
      </c>
      <c r="C8">
        <v>0.56330000000000002</v>
      </c>
      <c r="D8">
        <v>1.8007</v>
      </c>
      <c r="E8">
        <v>1.4392</v>
      </c>
      <c r="F8">
        <v>1.7545999999999999</v>
      </c>
      <c r="G8">
        <v>-6.7385000000000002</v>
      </c>
      <c r="H8">
        <v>-4.2624000000000004</v>
      </c>
      <c r="I8">
        <v>-3.4857</v>
      </c>
      <c r="J8">
        <v>-4.4966999999999997</v>
      </c>
    </row>
    <row r="9" spans="1:10">
      <c r="A9" t="s">
        <v>6</v>
      </c>
      <c r="B9" t="s">
        <v>49</v>
      </c>
      <c r="C9">
        <v>0.11849999999999999</v>
      </c>
      <c r="D9">
        <v>1.0714999999999999</v>
      </c>
      <c r="E9">
        <v>1.5783</v>
      </c>
      <c r="F9">
        <v>1.8089</v>
      </c>
      <c r="G9">
        <v>-1.8373999999999999</v>
      </c>
      <c r="H9">
        <v>-2.5453000000000001</v>
      </c>
      <c r="I9">
        <v>-3.7033</v>
      </c>
      <c r="J9">
        <v>-4.4745999999999997</v>
      </c>
    </row>
    <row r="10" spans="1:10">
      <c r="A10" t="s">
        <v>10</v>
      </c>
      <c r="B10" t="s">
        <v>26</v>
      </c>
      <c r="C10">
        <v>0.5302</v>
      </c>
      <c r="D10">
        <v>2.4312999999999998</v>
      </c>
      <c r="E10">
        <v>1.9890000000000001</v>
      </c>
      <c r="F10">
        <v>1.6960999999999999</v>
      </c>
      <c r="G10">
        <v>-6.6032000000000002</v>
      </c>
      <c r="H10">
        <v>-5.3947000000000003</v>
      </c>
      <c r="I10">
        <v>-4.6276000000000002</v>
      </c>
      <c r="J10">
        <v>-4.2408999999999999</v>
      </c>
    </row>
    <row r="11" spans="1:10">
      <c r="A11" t="s">
        <v>15</v>
      </c>
      <c r="B11" t="s">
        <v>48</v>
      </c>
      <c r="C11">
        <v>9.9000000000000008E-3</v>
      </c>
      <c r="D11">
        <v>1.6725000000000001</v>
      </c>
      <c r="E11">
        <v>1.3748</v>
      </c>
      <c r="F11">
        <v>1.0839000000000001</v>
      </c>
      <c r="G11">
        <v>-0.15240000000000001</v>
      </c>
      <c r="H11">
        <v>-4.7774999999999999</v>
      </c>
      <c r="I11">
        <v>-4.0602999999999998</v>
      </c>
      <c r="J11">
        <v>-4.0646000000000004</v>
      </c>
    </row>
    <row r="12" spans="1:10">
      <c r="A12" t="s">
        <v>12</v>
      </c>
      <c r="B12" t="s">
        <v>50</v>
      </c>
      <c r="C12">
        <v>0.12429999999999999</v>
      </c>
      <c r="D12">
        <v>2.4447999999999999</v>
      </c>
      <c r="E12">
        <v>1.9056999999999999</v>
      </c>
      <c r="F12">
        <v>1.3230999999999999</v>
      </c>
      <c r="G12">
        <v>-4.4111000000000002</v>
      </c>
      <c r="H12">
        <v>-6.2051999999999996</v>
      </c>
      <c r="I12">
        <v>-5.2182000000000004</v>
      </c>
      <c r="J12">
        <v>-3.9944999999999999</v>
      </c>
    </row>
    <row r="13" spans="1:10">
      <c r="A13" t="s">
        <v>7</v>
      </c>
      <c r="B13" t="s">
        <v>49</v>
      </c>
      <c r="C13">
        <v>0.15229999999999999</v>
      </c>
      <c r="D13">
        <v>0.98350000000000004</v>
      </c>
      <c r="E13">
        <v>1.1608000000000001</v>
      </c>
      <c r="F13">
        <v>1.6331</v>
      </c>
      <c r="G13">
        <v>-3.7326000000000001</v>
      </c>
      <c r="H13">
        <v>-2.3153999999999999</v>
      </c>
      <c r="I13">
        <v>-2.7726000000000002</v>
      </c>
      <c r="J13">
        <v>-3.9643000000000002</v>
      </c>
    </row>
    <row r="14" spans="1:10">
      <c r="A14" t="s">
        <v>51</v>
      </c>
      <c r="B14" t="s">
        <v>52</v>
      </c>
      <c r="C14">
        <v>0.18110000000000001</v>
      </c>
      <c r="D14">
        <v>2.6957</v>
      </c>
      <c r="E14">
        <v>1.5119</v>
      </c>
      <c r="F14">
        <v>1.2850999999999999</v>
      </c>
      <c r="G14">
        <v>-3.7097000000000002</v>
      </c>
      <c r="H14">
        <v>-6.6025999999999998</v>
      </c>
      <c r="I14">
        <v>-4.2721</v>
      </c>
      <c r="J14">
        <v>-3.9072</v>
      </c>
    </row>
    <row r="15" spans="1:10">
      <c r="A15" t="s">
        <v>51</v>
      </c>
      <c r="B15" t="s">
        <v>53</v>
      </c>
      <c r="C15">
        <v>0.15809999999999999</v>
      </c>
      <c r="D15">
        <v>2.3567</v>
      </c>
      <c r="E15">
        <v>1.4881</v>
      </c>
      <c r="F15">
        <v>1.1473</v>
      </c>
      <c r="G15">
        <v>-3.1585999999999999</v>
      </c>
      <c r="H15">
        <v>-6.0572999999999997</v>
      </c>
      <c r="I15">
        <v>-4.2149000000000001</v>
      </c>
      <c r="J15">
        <v>-3.7185000000000001</v>
      </c>
    </row>
    <row r="16" spans="1:10">
      <c r="A16" t="s">
        <v>12</v>
      </c>
      <c r="B16" t="s">
        <v>54</v>
      </c>
      <c r="C16">
        <v>4.36E-2</v>
      </c>
      <c r="D16">
        <v>1.6725000000000001</v>
      </c>
      <c r="E16">
        <v>1.3748</v>
      </c>
      <c r="F16">
        <v>1.2024999999999999</v>
      </c>
      <c r="G16">
        <v>-1.1785000000000001</v>
      </c>
      <c r="H16">
        <v>-4.7774999999999999</v>
      </c>
      <c r="I16">
        <v>-4.0602999999999998</v>
      </c>
      <c r="J16">
        <v>-3.5670999999999999</v>
      </c>
    </row>
    <row r="17" spans="1:10">
      <c r="A17" t="s">
        <v>9</v>
      </c>
      <c r="B17" t="s">
        <v>50</v>
      </c>
      <c r="C17">
        <v>0.1142</v>
      </c>
      <c r="D17">
        <v>1.6033999999999999</v>
      </c>
      <c r="E17">
        <v>1.581</v>
      </c>
      <c r="F17">
        <v>1.0133000000000001</v>
      </c>
      <c r="G17">
        <v>-3.5310000000000001</v>
      </c>
      <c r="H17">
        <v>-4.6759000000000004</v>
      </c>
      <c r="I17">
        <v>-4.7878999999999996</v>
      </c>
      <c r="J17">
        <v>-3.4826999999999999</v>
      </c>
    </row>
    <row r="18" spans="1:10">
      <c r="A18" t="s">
        <v>51</v>
      </c>
      <c r="B18" t="s">
        <v>55</v>
      </c>
      <c r="C18">
        <v>0.1857</v>
      </c>
      <c r="D18">
        <v>1.5845</v>
      </c>
      <c r="E18">
        <v>0.95730000000000004</v>
      </c>
      <c r="F18">
        <v>0.91800000000000004</v>
      </c>
      <c r="G18">
        <v>-4.3533999999999997</v>
      </c>
      <c r="H18">
        <v>-4.5754000000000001</v>
      </c>
      <c r="I18">
        <v>-2.9510000000000001</v>
      </c>
      <c r="J18">
        <v>-3.3714</v>
      </c>
    </row>
    <row r="19" spans="1:10">
      <c r="A19" t="s">
        <v>11</v>
      </c>
      <c r="B19" t="s">
        <v>49</v>
      </c>
      <c r="C19">
        <v>-3.32E-2</v>
      </c>
      <c r="D19">
        <v>0.3528</v>
      </c>
      <c r="E19">
        <v>0.6109</v>
      </c>
      <c r="F19">
        <v>1.2138</v>
      </c>
      <c r="G19">
        <v>0</v>
      </c>
      <c r="H19">
        <v>-0.64700000000000002</v>
      </c>
      <c r="I19">
        <v>-1.3076000000000001</v>
      </c>
      <c r="J19">
        <v>-3.2067000000000001</v>
      </c>
    </row>
    <row r="20" spans="1:10">
      <c r="A20" t="s">
        <v>14</v>
      </c>
      <c r="B20" t="s">
        <v>49</v>
      </c>
      <c r="C20">
        <v>0.1293</v>
      </c>
      <c r="D20">
        <v>1.4355</v>
      </c>
      <c r="E20">
        <v>1.3309</v>
      </c>
      <c r="F20">
        <v>1.3757999999999999</v>
      </c>
      <c r="G20">
        <v>-2.5226999999999999</v>
      </c>
      <c r="H20">
        <v>-2.0337999999999998</v>
      </c>
      <c r="I20">
        <v>-2.4144000000000001</v>
      </c>
      <c r="J20">
        <v>-3.1305000000000001</v>
      </c>
    </row>
    <row r="21" spans="1:10">
      <c r="A21" t="s">
        <v>5</v>
      </c>
      <c r="B21" t="s">
        <v>23</v>
      </c>
      <c r="C21">
        <v>0.23169999999999999</v>
      </c>
      <c r="D21">
        <v>1.0839000000000001</v>
      </c>
      <c r="E21">
        <v>1.3387</v>
      </c>
      <c r="F21">
        <v>1.3131999999999999</v>
      </c>
      <c r="G21">
        <v>-3.4161999999999999</v>
      </c>
      <c r="H21">
        <v>-1.4579</v>
      </c>
      <c r="I21">
        <v>-2.4662000000000002</v>
      </c>
      <c r="J21">
        <v>-3.0931999999999999</v>
      </c>
    </row>
    <row r="22" spans="1:10">
      <c r="A22" t="s">
        <v>56</v>
      </c>
      <c r="B22" t="s">
        <v>47</v>
      </c>
      <c r="C22">
        <v>-0.1174</v>
      </c>
      <c r="D22">
        <v>1.7364999999999999</v>
      </c>
      <c r="E22">
        <v>1.115</v>
      </c>
      <c r="F22">
        <v>1.2422</v>
      </c>
      <c r="G22">
        <v>0</v>
      </c>
      <c r="H22">
        <v>-4.1322000000000001</v>
      </c>
      <c r="I22">
        <v>-2.6960999999999999</v>
      </c>
      <c r="J22">
        <v>-2.9923999999999999</v>
      </c>
    </row>
    <row r="23" spans="1:10">
      <c r="A23" t="s">
        <v>9</v>
      </c>
      <c r="B23" t="s">
        <v>54</v>
      </c>
      <c r="C23">
        <v>3.3500000000000002E-2</v>
      </c>
      <c r="D23">
        <v>0.83109999999999995</v>
      </c>
      <c r="E23">
        <v>1.0501</v>
      </c>
      <c r="F23">
        <v>0.89280000000000004</v>
      </c>
      <c r="G23">
        <v>-0.71089999999999998</v>
      </c>
      <c r="H23">
        <v>-2.5571000000000002</v>
      </c>
      <c r="I23">
        <v>-3.403</v>
      </c>
      <c r="J23">
        <v>-2.9658000000000002</v>
      </c>
    </row>
    <row r="24" spans="1:10">
      <c r="A24" t="s">
        <v>57</v>
      </c>
      <c r="B24" t="s">
        <v>53</v>
      </c>
      <c r="C24">
        <v>0.1492</v>
      </c>
      <c r="D24">
        <v>1.7261</v>
      </c>
      <c r="E24">
        <v>0.93820000000000003</v>
      </c>
      <c r="F24">
        <v>0.871</v>
      </c>
      <c r="G24">
        <v>-2.5739999999999998</v>
      </c>
      <c r="H24">
        <v>-4.8392999999999997</v>
      </c>
      <c r="I24">
        <v>-2.71</v>
      </c>
      <c r="J24">
        <v>-2.8723000000000001</v>
      </c>
    </row>
    <row r="25" spans="1:10">
      <c r="A25" t="s">
        <v>16</v>
      </c>
      <c r="B25" t="s">
        <v>26</v>
      </c>
      <c r="C25">
        <v>0.60799999999999998</v>
      </c>
      <c r="D25">
        <v>1.8642000000000001</v>
      </c>
      <c r="E25">
        <v>1.2394000000000001</v>
      </c>
      <c r="F25">
        <v>1.2407999999999999</v>
      </c>
      <c r="G25">
        <v>-7.2907999999999999</v>
      </c>
      <c r="H25">
        <v>-2.7208999999999999</v>
      </c>
      <c r="I25">
        <v>-1.8323</v>
      </c>
      <c r="J25">
        <v>-2.8677000000000001</v>
      </c>
    </row>
    <row r="26" spans="1:10">
      <c r="A26" t="s">
        <v>13</v>
      </c>
      <c r="B26" t="s">
        <v>24</v>
      </c>
      <c r="C26">
        <v>-0.22819999999999999</v>
      </c>
      <c r="D26">
        <v>0.64459999999999995</v>
      </c>
      <c r="E26">
        <v>1.137</v>
      </c>
      <c r="F26">
        <v>1.0719000000000001</v>
      </c>
      <c r="G26">
        <v>0</v>
      </c>
      <c r="H26">
        <v>-1.3987000000000001</v>
      </c>
      <c r="I26">
        <v>-2.7126000000000001</v>
      </c>
      <c r="J26">
        <v>-2.7545000000000002</v>
      </c>
    </row>
    <row r="27" spans="1:10">
      <c r="A27" t="s">
        <v>12</v>
      </c>
      <c r="B27" t="s">
        <v>58</v>
      </c>
      <c r="C27">
        <v>0.20330000000000001</v>
      </c>
      <c r="D27">
        <v>1.0471999999999999</v>
      </c>
      <c r="E27">
        <v>0.8145</v>
      </c>
      <c r="F27">
        <v>0.88370000000000004</v>
      </c>
      <c r="G27">
        <v>-9.1483000000000008</v>
      </c>
      <c r="H27">
        <v>-3.1676000000000002</v>
      </c>
      <c r="I27">
        <v>-2.4333</v>
      </c>
      <c r="J27">
        <v>-2.6145</v>
      </c>
    </row>
    <row r="28" spans="1:10">
      <c r="A28" t="s">
        <v>59</v>
      </c>
      <c r="B28" t="s">
        <v>44</v>
      </c>
      <c r="C28">
        <v>0.3014</v>
      </c>
      <c r="D28">
        <v>1.7364999999999999</v>
      </c>
      <c r="E28">
        <v>1.115</v>
      </c>
      <c r="F28">
        <v>1.0005999999999999</v>
      </c>
      <c r="G28">
        <v>-4.3391000000000002</v>
      </c>
      <c r="H28">
        <v>-4.1322000000000001</v>
      </c>
      <c r="I28">
        <v>-2.6960999999999999</v>
      </c>
      <c r="J28">
        <v>-2.5868000000000002</v>
      </c>
    </row>
    <row r="29" spans="1:10">
      <c r="A29" t="s">
        <v>56</v>
      </c>
      <c r="B29" t="s">
        <v>46</v>
      </c>
      <c r="C29">
        <v>0.13950000000000001</v>
      </c>
      <c r="D29">
        <v>1.3976</v>
      </c>
      <c r="E29">
        <v>1.0911999999999999</v>
      </c>
      <c r="F29">
        <v>0.91720000000000002</v>
      </c>
      <c r="G29">
        <v>-3.2231000000000001</v>
      </c>
      <c r="H29">
        <v>-3.3895</v>
      </c>
      <c r="I29">
        <v>-2.6347</v>
      </c>
      <c r="J29">
        <v>-2.5244</v>
      </c>
    </row>
    <row r="30" spans="1:10">
      <c r="A30" t="s">
        <v>5</v>
      </c>
      <c r="B30" t="s">
        <v>25</v>
      </c>
      <c r="C30">
        <v>6.0699999999999997E-2</v>
      </c>
      <c r="D30">
        <v>0.65510000000000002</v>
      </c>
      <c r="E30">
        <v>1.1672</v>
      </c>
      <c r="F30">
        <v>0.95279999999999998</v>
      </c>
      <c r="G30">
        <v>-0.75749999999999995</v>
      </c>
      <c r="H30">
        <v>-0.76690000000000003</v>
      </c>
      <c r="I30">
        <v>-1.7244999999999999</v>
      </c>
      <c r="J30">
        <v>-2.157</v>
      </c>
    </row>
    <row r="31" spans="1:10">
      <c r="A31" t="s">
        <v>60</v>
      </c>
      <c r="B31" t="s">
        <v>53</v>
      </c>
      <c r="C31">
        <v>9.3200000000000005E-2</v>
      </c>
      <c r="D31">
        <v>1.3976</v>
      </c>
      <c r="E31">
        <v>1.0911999999999999</v>
      </c>
      <c r="F31">
        <v>0.7611</v>
      </c>
      <c r="G31">
        <v>-0.98</v>
      </c>
      <c r="H31">
        <v>-3.3895</v>
      </c>
      <c r="I31">
        <v>-2.6206</v>
      </c>
      <c r="J31">
        <v>-2.0253999999999999</v>
      </c>
    </row>
    <row r="32" spans="1:10">
      <c r="A32" t="s">
        <v>21</v>
      </c>
      <c r="B32" t="s">
        <v>26</v>
      </c>
      <c r="C32">
        <v>0.437</v>
      </c>
      <c r="D32">
        <v>1.4355</v>
      </c>
      <c r="E32">
        <v>1.0679000000000001</v>
      </c>
      <c r="F32">
        <v>0.88039999999999996</v>
      </c>
      <c r="G32">
        <v>-5.1124999999999998</v>
      </c>
      <c r="H32">
        <v>-2.0337999999999998</v>
      </c>
      <c r="I32">
        <v>-1.875</v>
      </c>
      <c r="J32">
        <v>-1.9915</v>
      </c>
    </row>
    <row r="33" spans="1:10">
      <c r="A33" t="s">
        <v>17</v>
      </c>
      <c r="B33" t="s">
        <v>24</v>
      </c>
      <c r="C33">
        <v>0.22359999999999999</v>
      </c>
      <c r="D33">
        <v>1.3899999999999999E-2</v>
      </c>
      <c r="E33">
        <v>0.58709999999999996</v>
      </c>
      <c r="F33">
        <v>0.88880000000000003</v>
      </c>
      <c r="G33">
        <v>-5.0521000000000003</v>
      </c>
      <c r="H33">
        <v>-1.7500000000000002E-2</v>
      </c>
      <c r="I33">
        <v>-1.2436</v>
      </c>
      <c r="J33">
        <v>-1.9870000000000001</v>
      </c>
    </row>
    <row r="34" spans="1:10">
      <c r="A34" t="s">
        <v>8</v>
      </c>
      <c r="B34" t="s">
        <v>23</v>
      </c>
      <c r="C34">
        <v>0.1263</v>
      </c>
      <c r="D34">
        <v>0.36520000000000002</v>
      </c>
      <c r="E34">
        <v>0.37119999999999997</v>
      </c>
      <c r="F34">
        <v>0.87419999999999998</v>
      </c>
      <c r="G34">
        <v>-2.6223000000000001</v>
      </c>
      <c r="H34">
        <v>-0.36630000000000001</v>
      </c>
      <c r="I34">
        <v>-0.49790000000000001</v>
      </c>
      <c r="J34">
        <v>-1.9413</v>
      </c>
    </row>
    <row r="35" spans="1:10">
      <c r="A35" t="s">
        <v>13</v>
      </c>
      <c r="B35" t="s">
        <v>61</v>
      </c>
      <c r="C35">
        <v>0.2288</v>
      </c>
      <c r="D35">
        <v>0.69479999999999997</v>
      </c>
      <c r="E35">
        <v>0.874</v>
      </c>
      <c r="F35">
        <v>0.6956</v>
      </c>
      <c r="G35">
        <v>-2.0198</v>
      </c>
      <c r="H35">
        <v>-1.5353000000000001</v>
      </c>
      <c r="I35">
        <v>-2.0230000000000001</v>
      </c>
      <c r="J35">
        <v>-1.825</v>
      </c>
    </row>
    <row r="36" spans="1:10">
      <c r="A36" t="s">
        <v>9</v>
      </c>
      <c r="B36" t="s">
        <v>58</v>
      </c>
      <c r="C36">
        <v>0.1933</v>
      </c>
      <c r="D36">
        <v>0.20580000000000001</v>
      </c>
      <c r="E36">
        <v>0.48980000000000001</v>
      </c>
      <c r="F36">
        <v>0.57389999999999997</v>
      </c>
      <c r="G36">
        <v>-7.4402999999999997</v>
      </c>
      <c r="H36">
        <v>-0.45689999999999997</v>
      </c>
      <c r="I36">
        <v>-1.4633</v>
      </c>
      <c r="J36">
        <v>-1.8111999999999999</v>
      </c>
    </row>
    <row r="37" spans="1:10">
      <c r="A37" t="s">
        <v>62</v>
      </c>
      <c r="B37" t="s">
        <v>47</v>
      </c>
      <c r="C37">
        <v>3.4099999999999998E-2</v>
      </c>
      <c r="D37">
        <v>1.1112</v>
      </c>
      <c r="E37">
        <v>0.55459999999999998</v>
      </c>
      <c r="F37">
        <v>0.70720000000000005</v>
      </c>
      <c r="G37">
        <v>-0.65510000000000002</v>
      </c>
      <c r="H37">
        <v>-2.6751</v>
      </c>
      <c r="I37">
        <v>-1.1714</v>
      </c>
      <c r="J37">
        <v>-1.7864</v>
      </c>
    </row>
    <row r="38" spans="1:10">
      <c r="A38" t="s">
        <v>18</v>
      </c>
      <c r="B38" t="s">
        <v>27</v>
      </c>
      <c r="C38">
        <v>-0.12820000000000001</v>
      </c>
      <c r="D38">
        <v>0.71870000000000001</v>
      </c>
      <c r="E38">
        <v>0.96740000000000004</v>
      </c>
      <c r="F38">
        <v>0.7823</v>
      </c>
      <c r="G38">
        <v>0</v>
      </c>
      <c r="H38">
        <v>-1.6006</v>
      </c>
      <c r="I38">
        <v>-2.2381000000000002</v>
      </c>
      <c r="J38">
        <v>-1.7664</v>
      </c>
    </row>
    <row r="39" spans="1:10">
      <c r="A39" t="s">
        <v>10</v>
      </c>
      <c r="B39" t="s">
        <v>23</v>
      </c>
      <c r="C39">
        <v>9.3299999999999994E-2</v>
      </c>
      <c r="D39">
        <v>0.99580000000000002</v>
      </c>
      <c r="E39">
        <v>0.92110000000000003</v>
      </c>
      <c r="F39">
        <v>0.81569999999999998</v>
      </c>
      <c r="G39">
        <v>-2.0733999999999999</v>
      </c>
      <c r="H39">
        <v>-1.3110999999999999</v>
      </c>
      <c r="I39">
        <v>-1.5834999999999999</v>
      </c>
      <c r="J39">
        <v>-1.7293000000000001</v>
      </c>
    </row>
    <row r="40" spans="1:10">
      <c r="A40" t="s">
        <v>45</v>
      </c>
      <c r="B40" t="s">
        <v>63</v>
      </c>
      <c r="C40">
        <v>0.1603</v>
      </c>
      <c r="D40">
        <v>0.83650000000000002</v>
      </c>
      <c r="E40">
        <v>1.0396000000000001</v>
      </c>
      <c r="F40">
        <v>0.51539999999999997</v>
      </c>
      <c r="G40">
        <v>-5.0503</v>
      </c>
      <c r="H40">
        <v>-2.593</v>
      </c>
      <c r="I40">
        <v>-3.3934000000000002</v>
      </c>
      <c r="J40">
        <v>-1.7157</v>
      </c>
    </row>
    <row r="41" spans="1:10">
      <c r="A41" t="s">
        <v>64</v>
      </c>
      <c r="B41" t="s">
        <v>44</v>
      </c>
      <c r="C41">
        <v>0.46110000000000001</v>
      </c>
      <c r="D41">
        <v>1.1112</v>
      </c>
      <c r="E41">
        <v>0.55459999999999998</v>
      </c>
      <c r="F41">
        <v>0.68169999999999997</v>
      </c>
      <c r="G41">
        <v>-6.1382000000000003</v>
      </c>
      <c r="H41">
        <v>-2.6751</v>
      </c>
      <c r="I41">
        <v>-1.1714</v>
      </c>
      <c r="J41">
        <v>-1.6619999999999999</v>
      </c>
    </row>
    <row r="42" spans="1:10">
      <c r="A42" t="s">
        <v>15</v>
      </c>
      <c r="B42" t="s">
        <v>63</v>
      </c>
      <c r="C42">
        <v>0.16139999999999999</v>
      </c>
      <c r="D42">
        <v>1.0471999999999999</v>
      </c>
      <c r="E42">
        <v>0.8145</v>
      </c>
      <c r="F42">
        <v>0.54890000000000005</v>
      </c>
      <c r="G42">
        <v>-4.3342999999999998</v>
      </c>
      <c r="H42">
        <v>-3.1676000000000002</v>
      </c>
      <c r="I42">
        <v>-2.4333</v>
      </c>
      <c r="J42">
        <v>-1.6161000000000001</v>
      </c>
    </row>
    <row r="43" spans="1:10">
      <c r="A43" t="s">
        <v>6</v>
      </c>
      <c r="B43" t="s">
        <v>31</v>
      </c>
      <c r="C43">
        <v>0.1517</v>
      </c>
      <c r="D43">
        <v>0.71870000000000001</v>
      </c>
      <c r="E43">
        <v>0.96740000000000004</v>
      </c>
      <c r="F43">
        <v>0.59509999999999996</v>
      </c>
      <c r="G43">
        <v>-2.4312999999999998</v>
      </c>
      <c r="H43">
        <v>-1.6006</v>
      </c>
      <c r="I43">
        <v>-2.2381000000000002</v>
      </c>
      <c r="J43">
        <v>-1.5859000000000001</v>
      </c>
    </row>
    <row r="44" spans="1:10">
      <c r="A44" t="s">
        <v>12</v>
      </c>
      <c r="B44" t="s">
        <v>41</v>
      </c>
      <c r="C44">
        <v>0.01</v>
      </c>
      <c r="D44">
        <v>0.84140000000000004</v>
      </c>
      <c r="E44">
        <v>0.32469999999999999</v>
      </c>
      <c r="F44">
        <v>0.30980000000000002</v>
      </c>
      <c r="G44">
        <v>-0.2266</v>
      </c>
      <c r="H44">
        <v>-3.835</v>
      </c>
      <c r="I44">
        <v>-1.5341</v>
      </c>
      <c r="J44">
        <v>-1.5226999999999999</v>
      </c>
    </row>
    <row r="45" spans="1:10">
      <c r="A45" t="s">
        <v>18</v>
      </c>
      <c r="B45" t="s">
        <v>29</v>
      </c>
      <c r="C45">
        <v>0.3236</v>
      </c>
      <c r="D45">
        <v>8.7999999999999995E-2</v>
      </c>
      <c r="E45">
        <v>0.41760000000000003</v>
      </c>
      <c r="F45">
        <v>0.59919999999999995</v>
      </c>
      <c r="G45">
        <v>-3.9001999999999999</v>
      </c>
      <c r="H45">
        <v>-0.1227</v>
      </c>
      <c r="I45">
        <v>-0.78939999999999999</v>
      </c>
      <c r="J45">
        <v>-1.4625999999999999</v>
      </c>
    </row>
    <row r="46" spans="1:10">
      <c r="A46" t="s">
        <v>56</v>
      </c>
      <c r="B46" t="s">
        <v>48</v>
      </c>
      <c r="C46">
        <v>-0.1515</v>
      </c>
      <c r="D46">
        <v>0.62529999999999997</v>
      </c>
      <c r="E46">
        <v>0.56040000000000001</v>
      </c>
      <c r="F46">
        <v>0.53500000000000003</v>
      </c>
      <c r="G46">
        <v>0</v>
      </c>
      <c r="H46">
        <v>-1.3875</v>
      </c>
      <c r="I46">
        <v>-1.2082999999999999</v>
      </c>
      <c r="J46">
        <v>-1.4322999999999999</v>
      </c>
    </row>
    <row r="47" spans="1:10">
      <c r="A47" t="s">
        <v>22</v>
      </c>
      <c r="B47" t="s">
        <v>33</v>
      </c>
      <c r="C47">
        <v>-0.16689999999999999</v>
      </c>
      <c r="D47">
        <v>0.71870000000000001</v>
      </c>
      <c r="E47">
        <v>0.96740000000000004</v>
      </c>
      <c r="F47">
        <v>0.44219999999999998</v>
      </c>
      <c r="G47">
        <v>0</v>
      </c>
      <c r="H47">
        <v>-1.64</v>
      </c>
      <c r="I47">
        <v>-2.3683999999999998</v>
      </c>
      <c r="J47">
        <v>-1.3443000000000001</v>
      </c>
    </row>
    <row r="48" spans="1:10">
      <c r="A48" t="s">
        <v>65</v>
      </c>
      <c r="B48" t="s">
        <v>44</v>
      </c>
      <c r="C48">
        <v>0.38040000000000002</v>
      </c>
      <c r="D48">
        <v>0.33889999999999998</v>
      </c>
      <c r="E48">
        <v>2.3800000000000002E-2</v>
      </c>
      <c r="F48">
        <v>0.56120000000000003</v>
      </c>
      <c r="G48">
        <v>-5.2084000000000001</v>
      </c>
      <c r="H48">
        <v>-0.61460000000000004</v>
      </c>
      <c r="I48">
        <v>-3.04E-2</v>
      </c>
      <c r="J48">
        <v>-1.3422000000000001</v>
      </c>
    </row>
    <row r="49" spans="1:10">
      <c r="A49" t="s">
        <v>5</v>
      </c>
      <c r="B49" t="s">
        <v>30</v>
      </c>
      <c r="C49">
        <v>0.1384</v>
      </c>
      <c r="D49">
        <v>8.7999999999999995E-2</v>
      </c>
      <c r="E49">
        <v>0.41760000000000003</v>
      </c>
      <c r="F49">
        <v>0.4975</v>
      </c>
      <c r="G49">
        <v>-2.2900999999999998</v>
      </c>
      <c r="H49">
        <v>-0.12659999999999999</v>
      </c>
      <c r="I49">
        <v>-0.84319999999999995</v>
      </c>
      <c r="J49">
        <v>-1.1039000000000001</v>
      </c>
    </row>
    <row r="50" spans="1:10">
      <c r="A50" t="s">
        <v>17</v>
      </c>
      <c r="B50" t="s">
        <v>61</v>
      </c>
      <c r="C50">
        <v>0.68059999999999998</v>
      </c>
      <c r="D50">
        <v>6.4100000000000004E-2</v>
      </c>
      <c r="E50">
        <v>0.32419999999999999</v>
      </c>
      <c r="F50">
        <v>0.51239999999999997</v>
      </c>
      <c r="G50">
        <v>-7.6264000000000003</v>
      </c>
      <c r="H50">
        <v>-8.6699999999999999E-2</v>
      </c>
      <c r="I50">
        <v>-0.5806</v>
      </c>
      <c r="J50">
        <v>-1.0752999999999999</v>
      </c>
    </row>
    <row r="51" spans="1:10">
      <c r="A51" t="s">
        <v>51</v>
      </c>
      <c r="B51" t="s">
        <v>66</v>
      </c>
      <c r="C51">
        <v>6.4899999999999999E-2</v>
      </c>
      <c r="D51">
        <v>0.95909999999999995</v>
      </c>
      <c r="E51">
        <v>0.39689999999999998</v>
      </c>
      <c r="F51">
        <v>0.38619999999999999</v>
      </c>
      <c r="G51">
        <v>-0.84030000000000005</v>
      </c>
      <c r="H51">
        <v>-2.8978999999999999</v>
      </c>
      <c r="I51">
        <v>-1.0350999999999999</v>
      </c>
      <c r="J51">
        <v>-1.0707</v>
      </c>
    </row>
    <row r="52" spans="1:10">
      <c r="A52" t="s">
        <v>62</v>
      </c>
      <c r="B52" t="s">
        <v>46</v>
      </c>
      <c r="C52">
        <v>0.29099999999999998</v>
      </c>
      <c r="D52">
        <v>0.77229999999999999</v>
      </c>
      <c r="E52">
        <v>0.53080000000000005</v>
      </c>
      <c r="F52">
        <v>0.38219999999999998</v>
      </c>
      <c r="G52">
        <v>-6.9410999999999996</v>
      </c>
      <c r="H52">
        <v>-1.7676000000000001</v>
      </c>
      <c r="I52">
        <v>-1.1076999999999999</v>
      </c>
      <c r="J52">
        <v>-1.0369999999999999</v>
      </c>
    </row>
    <row r="53" spans="1:10">
      <c r="A53" t="s">
        <v>51</v>
      </c>
      <c r="B53" t="s">
        <v>67</v>
      </c>
      <c r="C53">
        <v>8.8999999999999999E-3</v>
      </c>
      <c r="D53">
        <v>0.63070000000000004</v>
      </c>
      <c r="E53">
        <v>0.54990000000000006</v>
      </c>
      <c r="F53">
        <v>0.27629999999999999</v>
      </c>
      <c r="G53">
        <v>-0.14849999999999999</v>
      </c>
      <c r="H53">
        <v>-2.7071000000000001</v>
      </c>
      <c r="I53">
        <v>-2.331</v>
      </c>
      <c r="J53">
        <v>-0.99</v>
      </c>
    </row>
    <row r="54" spans="1:10">
      <c r="A54" t="s">
        <v>5</v>
      </c>
      <c r="B54" t="s">
        <v>32</v>
      </c>
      <c r="C54">
        <v>0.10539999999999999</v>
      </c>
      <c r="D54">
        <v>0.71870000000000001</v>
      </c>
      <c r="E54">
        <v>0.96740000000000004</v>
      </c>
      <c r="F54">
        <v>0.439</v>
      </c>
      <c r="G54">
        <v>-1.4830000000000001</v>
      </c>
      <c r="H54">
        <v>-1.6561999999999999</v>
      </c>
      <c r="I54">
        <v>-2.3706</v>
      </c>
      <c r="J54">
        <v>-0.98550000000000004</v>
      </c>
    </row>
    <row r="55" spans="1:10">
      <c r="A55" t="s">
        <v>8</v>
      </c>
      <c r="B55" t="s">
        <v>25</v>
      </c>
      <c r="C55">
        <v>-4.4699999999999997E-2</v>
      </c>
      <c r="D55">
        <v>-6.3600000000000004E-2</v>
      </c>
      <c r="E55">
        <v>0.19969999999999999</v>
      </c>
      <c r="F55">
        <v>0.51380000000000003</v>
      </c>
      <c r="G55">
        <v>0</v>
      </c>
      <c r="H55">
        <v>0</v>
      </c>
      <c r="I55">
        <v>-0.19139999999999999</v>
      </c>
      <c r="J55">
        <v>-0.98540000000000005</v>
      </c>
    </row>
    <row r="56" spans="1:10">
      <c r="A56" t="s">
        <v>7</v>
      </c>
      <c r="B56" t="s">
        <v>31</v>
      </c>
      <c r="C56">
        <v>0.1855</v>
      </c>
      <c r="D56">
        <v>0.63070000000000004</v>
      </c>
      <c r="E56">
        <v>0.54990000000000006</v>
      </c>
      <c r="F56">
        <v>0.41930000000000001</v>
      </c>
      <c r="G56">
        <v>-4.3540000000000001</v>
      </c>
      <c r="H56">
        <v>-1.361</v>
      </c>
      <c r="I56">
        <v>-1.1440999999999999</v>
      </c>
      <c r="J56">
        <v>-0.95740000000000003</v>
      </c>
    </row>
    <row r="57" spans="1:10">
      <c r="A57" t="s">
        <v>59</v>
      </c>
      <c r="B57" t="s">
        <v>50</v>
      </c>
      <c r="C57">
        <v>-7.9000000000000001E-2</v>
      </c>
      <c r="D57">
        <v>1.3976</v>
      </c>
      <c r="E57">
        <v>1.0911999999999999</v>
      </c>
      <c r="F57">
        <v>0.43940000000000001</v>
      </c>
      <c r="G57">
        <v>0</v>
      </c>
      <c r="H57">
        <v>-3.3895</v>
      </c>
      <c r="I57">
        <v>-2.6347</v>
      </c>
      <c r="J57">
        <v>-0.89959999999999996</v>
      </c>
    </row>
    <row r="58" spans="1:10">
      <c r="A58" t="s">
        <v>6</v>
      </c>
      <c r="B58" t="s">
        <v>28</v>
      </c>
      <c r="C58">
        <v>-1.0800000000000001E-2</v>
      </c>
      <c r="D58">
        <v>-0.36399999999999999</v>
      </c>
      <c r="E58">
        <v>0.2475</v>
      </c>
      <c r="F58">
        <v>0.433</v>
      </c>
      <c r="G58">
        <v>0</v>
      </c>
      <c r="H58">
        <v>0</v>
      </c>
      <c r="I58">
        <v>-0.29570000000000002</v>
      </c>
      <c r="J58">
        <v>-0.85150000000000003</v>
      </c>
    </row>
    <row r="59" spans="1:10">
      <c r="A59" t="s">
        <v>10</v>
      </c>
      <c r="B59" t="s">
        <v>25</v>
      </c>
      <c r="C59">
        <v>-7.7700000000000005E-2</v>
      </c>
      <c r="D59">
        <v>0.56710000000000005</v>
      </c>
      <c r="E59">
        <v>0.74960000000000004</v>
      </c>
      <c r="F59">
        <v>0.45529999999999998</v>
      </c>
      <c r="G59">
        <v>0</v>
      </c>
      <c r="H59">
        <v>-0.63719999999999999</v>
      </c>
      <c r="I59">
        <v>-0.98419999999999996</v>
      </c>
      <c r="J59">
        <v>-0.81469999999999998</v>
      </c>
    </row>
    <row r="60" spans="1:10">
      <c r="A60" t="s">
        <v>68</v>
      </c>
      <c r="B60" t="s">
        <v>47</v>
      </c>
      <c r="C60">
        <v>-0.25690000000000002</v>
      </c>
      <c r="D60">
        <v>0.33889999999999998</v>
      </c>
      <c r="E60">
        <v>2.3800000000000002E-2</v>
      </c>
      <c r="F60">
        <v>0.32500000000000001</v>
      </c>
      <c r="G60">
        <v>0</v>
      </c>
      <c r="H60">
        <v>-0.61460000000000004</v>
      </c>
      <c r="I60">
        <v>-3.04E-2</v>
      </c>
      <c r="J60">
        <v>-0.62809999999999999</v>
      </c>
    </row>
    <row r="61" spans="1:10">
      <c r="A61" t="s">
        <v>22</v>
      </c>
      <c r="B61" t="s">
        <v>34</v>
      </c>
      <c r="C61">
        <v>-0.1421</v>
      </c>
      <c r="D61">
        <v>8.7999999999999995E-2</v>
      </c>
      <c r="E61">
        <v>0.41760000000000003</v>
      </c>
      <c r="F61">
        <v>0.28460000000000002</v>
      </c>
      <c r="G61">
        <v>0</v>
      </c>
      <c r="H61">
        <v>-0.1255</v>
      </c>
      <c r="I61">
        <v>-0.84230000000000005</v>
      </c>
      <c r="J61">
        <v>-0.59460000000000002</v>
      </c>
    </row>
    <row r="62" spans="1:10">
      <c r="A62" t="s">
        <v>59</v>
      </c>
      <c r="B62" t="s">
        <v>54</v>
      </c>
      <c r="C62">
        <v>-0.15970000000000001</v>
      </c>
      <c r="D62">
        <v>0.62529999999999997</v>
      </c>
      <c r="E62">
        <v>0.56040000000000001</v>
      </c>
      <c r="F62">
        <v>0.31890000000000002</v>
      </c>
      <c r="G62">
        <v>0</v>
      </c>
      <c r="H62">
        <v>-1.3875</v>
      </c>
      <c r="I62">
        <v>-1.2082999999999999</v>
      </c>
      <c r="J62">
        <v>-0.58150000000000002</v>
      </c>
    </row>
    <row r="63" spans="1:10">
      <c r="A63" t="s">
        <v>16</v>
      </c>
      <c r="B63" t="s">
        <v>23</v>
      </c>
      <c r="C63">
        <v>0.17100000000000001</v>
      </c>
      <c r="D63">
        <v>0.42880000000000001</v>
      </c>
      <c r="E63">
        <v>0.17150000000000001</v>
      </c>
      <c r="F63">
        <v>0.36049999999999999</v>
      </c>
      <c r="G63">
        <v>-4.0681000000000003</v>
      </c>
      <c r="H63">
        <v>-0.3291</v>
      </c>
      <c r="I63">
        <v>-0.13800000000000001</v>
      </c>
      <c r="J63">
        <v>-0.55369999999999997</v>
      </c>
    </row>
    <row r="64" spans="1:10">
      <c r="A64" t="s">
        <v>69</v>
      </c>
      <c r="B64" t="s">
        <v>53</v>
      </c>
      <c r="C64">
        <v>-2.76E-2</v>
      </c>
      <c r="D64">
        <v>0.77229999999999999</v>
      </c>
      <c r="E64">
        <v>0.53080000000000005</v>
      </c>
      <c r="F64">
        <v>0.2293</v>
      </c>
      <c r="G64">
        <v>0</v>
      </c>
      <c r="H64">
        <v>-1.7676000000000001</v>
      </c>
      <c r="I64">
        <v>-1.1106</v>
      </c>
      <c r="J64">
        <v>-0.49980000000000002</v>
      </c>
    </row>
    <row r="65" spans="1:10">
      <c r="A65" t="s">
        <v>7</v>
      </c>
      <c r="B65" t="s">
        <v>28</v>
      </c>
      <c r="C65">
        <v>2.3E-2</v>
      </c>
      <c r="D65">
        <v>-0.45200000000000001</v>
      </c>
      <c r="E65">
        <v>-0.1701</v>
      </c>
      <c r="F65">
        <v>0.25729999999999997</v>
      </c>
      <c r="G65">
        <v>-0.30680000000000002</v>
      </c>
      <c r="H65">
        <v>0</v>
      </c>
      <c r="I65">
        <v>0</v>
      </c>
      <c r="J65">
        <v>-0.41959999999999997</v>
      </c>
    </row>
    <row r="66" spans="1:10">
      <c r="A66" t="s">
        <v>6</v>
      </c>
      <c r="B66" t="s">
        <v>35</v>
      </c>
      <c r="C66">
        <v>-3.3799999999999997E-2</v>
      </c>
      <c r="D66">
        <v>8.7999999999999995E-2</v>
      </c>
      <c r="E66">
        <v>0.41760000000000003</v>
      </c>
      <c r="F66">
        <v>0.17580000000000001</v>
      </c>
      <c r="G66">
        <v>0</v>
      </c>
      <c r="H66">
        <v>-0.1227</v>
      </c>
      <c r="I66">
        <v>-0.78939999999999999</v>
      </c>
      <c r="J66">
        <v>-0.30669999999999997</v>
      </c>
    </row>
    <row r="67" spans="1:10">
      <c r="A67" t="s">
        <v>13</v>
      </c>
      <c r="B67" t="s">
        <v>27</v>
      </c>
      <c r="C67">
        <v>-0.45179999999999998</v>
      </c>
      <c r="D67">
        <v>0.63070000000000004</v>
      </c>
      <c r="E67">
        <v>0.54990000000000006</v>
      </c>
      <c r="F67">
        <v>0.18310000000000001</v>
      </c>
      <c r="G67">
        <v>0</v>
      </c>
      <c r="H67">
        <v>-1.361</v>
      </c>
      <c r="I67">
        <v>-1.1440999999999999</v>
      </c>
      <c r="J67">
        <v>-0.29870000000000002</v>
      </c>
    </row>
    <row r="68" spans="1:10">
      <c r="A68" t="s">
        <v>19</v>
      </c>
      <c r="B68" t="s">
        <v>33</v>
      </c>
      <c r="C68">
        <v>-2.4799999999999999E-2</v>
      </c>
      <c r="D68">
        <v>0.63070000000000004</v>
      </c>
      <c r="E68">
        <v>0.54990000000000006</v>
      </c>
      <c r="F68">
        <v>0.15759999999999999</v>
      </c>
      <c r="G68">
        <v>0</v>
      </c>
      <c r="H68">
        <v>-1.3953</v>
      </c>
      <c r="I68">
        <v>-1.1735</v>
      </c>
      <c r="J68">
        <v>-0.28999999999999998</v>
      </c>
    </row>
    <row r="69" spans="1:10">
      <c r="A69" t="s">
        <v>14</v>
      </c>
      <c r="B69" t="s">
        <v>31</v>
      </c>
      <c r="C69">
        <v>0.16250000000000001</v>
      </c>
      <c r="D69">
        <v>1.0827</v>
      </c>
      <c r="E69">
        <v>0.72</v>
      </c>
      <c r="F69">
        <v>0.16209999999999999</v>
      </c>
      <c r="G69">
        <v>-3.1711999999999998</v>
      </c>
      <c r="H69">
        <v>-1.4466000000000001</v>
      </c>
      <c r="I69">
        <v>-1.1509</v>
      </c>
      <c r="J69">
        <v>-0.25790000000000002</v>
      </c>
    </row>
    <row r="70" spans="1:10">
      <c r="A70" t="s">
        <v>70</v>
      </c>
      <c r="B70" t="s">
        <v>52</v>
      </c>
      <c r="C70">
        <v>2.3099999999999999E-2</v>
      </c>
      <c r="D70">
        <v>0.33889999999999998</v>
      </c>
      <c r="E70">
        <v>2.3800000000000002E-2</v>
      </c>
      <c r="F70">
        <v>0.13780000000000001</v>
      </c>
      <c r="G70">
        <v>-0.18870000000000001</v>
      </c>
      <c r="H70">
        <v>-0.61460000000000004</v>
      </c>
      <c r="I70">
        <v>-2.9600000000000001E-2</v>
      </c>
      <c r="J70">
        <v>-0.23019999999999999</v>
      </c>
    </row>
    <row r="71" spans="1:10">
      <c r="A71" t="s">
        <v>64</v>
      </c>
      <c r="B71" t="s">
        <v>50</v>
      </c>
      <c r="C71">
        <v>8.0699999999999994E-2</v>
      </c>
      <c r="D71">
        <v>0.77229999999999999</v>
      </c>
      <c r="E71">
        <v>0.53080000000000005</v>
      </c>
      <c r="F71">
        <v>0.1205</v>
      </c>
      <c r="G71">
        <v>-2.0367999999999999</v>
      </c>
      <c r="H71">
        <v>-1.7676000000000001</v>
      </c>
      <c r="I71">
        <v>-1.1076999999999999</v>
      </c>
      <c r="J71">
        <v>-0.18260000000000001</v>
      </c>
    </row>
    <row r="72" spans="1:10">
      <c r="A72" t="s">
        <v>71</v>
      </c>
      <c r="B72" t="s">
        <v>72</v>
      </c>
      <c r="C72">
        <v>0.14929999999999999</v>
      </c>
      <c r="D72">
        <v>5.0200000000000002E-2</v>
      </c>
      <c r="E72">
        <v>0</v>
      </c>
      <c r="F72">
        <v>0.1191</v>
      </c>
      <c r="G72">
        <v>-2.6894</v>
      </c>
      <c r="H72">
        <v>-3.0800000000000001E-2</v>
      </c>
      <c r="I72">
        <v>0</v>
      </c>
      <c r="J72">
        <v>-0.15129999999999999</v>
      </c>
    </row>
    <row r="73" spans="1:10">
      <c r="A73" t="s">
        <v>8</v>
      </c>
      <c r="B73" t="s">
        <v>30</v>
      </c>
      <c r="C73">
        <v>3.3000000000000002E-2</v>
      </c>
      <c r="D73">
        <v>-0.63070000000000004</v>
      </c>
      <c r="E73">
        <v>-0.54990000000000006</v>
      </c>
      <c r="F73">
        <v>5.8500000000000003E-2</v>
      </c>
      <c r="G73">
        <v>-0.89259999999999995</v>
      </c>
      <c r="H73">
        <v>0</v>
      </c>
      <c r="I73">
        <v>0</v>
      </c>
      <c r="J73">
        <v>-8.2799999999999999E-2</v>
      </c>
    </row>
    <row r="74" spans="1:10">
      <c r="A74" t="s">
        <v>75</v>
      </c>
      <c r="B74" t="s">
        <v>76</v>
      </c>
      <c r="C74">
        <v>-0.50470000000000004</v>
      </c>
      <c r="D74">
        <v>-2.7837000000000001</v>
      </c>
      <c r="E74">
        <v>-1.9294</v>
      </c>
      <c r="F74">
        <v>-1.8842000000000001</v>
      </c>
      <c r="G74">
        <v>0</v>
      </c>
      <c r="H74">
        <v>0</v>
      </c>
      <c r="I74">
        <v>0</v>
      </c>
      <c r="J74">
        <v>0</v>
      </c>
    </row>
    <row r="75" spans="1:10">
      <c r="A75" t="s">
        <v>75</v>
      </c>
      <c r="B75" t="s">
        <v>41</v>
      </c>
      <c r="C75">
        <v>-0.49469999999999997</v>
      </c>
      <c r="D75">
        <v>-1.9422999999999999</v>
      </c>
      <c r="E75">
        <v>-1.6048</v>
      </c>
      <c r="F75">
        <v>-1.5745</v>
      </c>
      <c r="G75">
        <v>0</v>
      </c>
      <c r="H75">
        <v>0</v>
      </c>
      <c r="I75">
        <v>0</v>
      </c>
      <c r="J75">
        <v>0</v>
      </c>
    </row>
    <row r="76" spans="1:10">
      <c r="A76" t="s">
        <v>68</v>
      </c>
      <c r="B76" t="s">
        <v>77</v>
      </c>
      <c r="C76">
        <v>-0.29970000000000002</v>
      </c>
      <c r="D76">
        <v>-2.2341000000000002</v>
      </c>
      <c r="E76">
        <v>-2.1309</v>
      </c>
      <c r="F76">
        <v>-1.4326000000000001</v>
      </c>
      <c r="G76">
        <v>0</v>
      </c>
      <c r="H76">
        <v>0</v>
      </c>
      <c r="I76">
        <v>0</v>
      </c>
      <c r="J76">
        <v>0</v>
      </c>
    </row>
    <row r="77" spans="1:10">
      <c r="A77" t="s">
        <v>78</v>
      </c>
      <c r="B77" t="s">
        <v>77</v>
      </c>
      <c r="C77">
        <v>-4.2900000000000001E-2</v>
      </c>
      <c r="D77">
        <v>-2.573</v>
      </c>
      <c r="E77">
        <v>-2.1545999999999998</v>
      </c>
      <c r="F77">
        <v>-1.7576000000000001</v>
      </c>
      <c r="G77">
        <v>0</v>
      </c>
      <c r="H77">
        <v>0</v>
      </c>
      <c r="I77">
        <v>0</v>
      </c>
      <c r="J77">
        <v>0</v>
      </c>
    </row>
    <row r="78" spans="1:10">
      <c r="A78" t="s">
        <v>68</v>
      </c>
      <c r="B78" t="s">
        <v>40</v>
      </c>
      <c r="C78">
        <v>-0.3009</v>
      </c>
      <c r="D78">
        <v>-2.4447999999999999</v>
      </c>
      <c r="E78">
        <v>-1.9056999999999999</v>
      </c>
      <c r="F78">
        <v>-1.4661</v>
      </c>
      <c r="G78">
        <v>0</v>
      </c>
      <c r="H78">
        <v>0</v>
      </c>
      <c r="I78">
        <v>0</v>
      </c>
      <c r="J78">
        <v>0</v>
      </c>
    </row>
    <row r="79" spans="1:10">
      <c r="A79" t="s">
        <v>78</v>
      </c>
      <c r="B79" t="s">
        <v>40</v>
      </c>
      <c r="C79">
        <v>-4.3999999999999997E-2</v>
      </c>
      <c r="D79">
        <v>-2.7837000000000001</v>
      </c>
      <c r="E79">
        <v>-1.9294</v>
      </c>
      <c r="F79">
        <v>-1.7909999999999999</v>
      </c>
      <c r="G79">
        <v>0</v>
      </c>
      <c r="H79">
        <v>0</v>
      </c>
      <c r="I79">
        <v>0</v>
      </c>
      <c r="J79">
        <v>0</v>
      </c>
    </row>
    <row r="80" spans="1:10">
      <c r="A80" t="s">
        <v>62</v>
      </c>
      <c r="B80" t="s">
        <v>77</v>
      </c>
      <c r="C80">
        <v>-8.8000000000000005E-3</v>
      </c>
      <c r="D80">
        <v>-1.4618</v>
      </c>
      <c r="E80">
        <v>-1.6</v>
      </c>
      <c r="F80">
        <v>-1.0504</v>
      </c>
      <c r="G80">
        <v>0</v>
      </c>
      <c r="H80">
        <v>0</v>
      </c>
      <c r="I80">
        <v>0</v>
      </c>
      <c r="J80">
        <v>0</v>
      </c>
    </row>
    <row r="81" spans="1:10">
      <c r="A81" t="s">
        <v>79</v>
      </c>
      <c r="B81" t="s">
        <v>32</v>
      </c>
      <c r="C81">
        <v>-0.56330000000000002</v>
      </c>
      <c r="D81">
        <v>-1.8007</v>
      </c>
      <c r="E81">
        <v>-1.4392</v>
      </c>
      <c r="F81">
        <v>-1.7545999999999999</v>
      </c>
      <c r="G81">
        <v>0</v>
      </c>
      <c r="H81">
        <v>0</v>
      </c>
      <c r="I81">
        <v>0</v>
      </c>
      <c r="J81">
        <v>0</v>
      </c>
    </row>
    <row r="82" spans="1:10">
      <c r="A82" t="s">
        <v>80</v>
      </c>
      <c r="B82" t="s">
        <v>37</v>
      </c>
      <c r="C82">
        <v>-0.11849999999999999</v>
      </c>
      <c r="D82">
        <v>-1.0714999999999999</v>
      </c>
      <c r="E82">
        <v>-1.5783</v>
      </c>
      <c r="F82">
        <v>-1.8089</v>
      </c>
      <c r="G82">
        <v>0</v>
      </c>
      <c r="H82">
        <v>0</v>
      </c>
      <c r="I82">
        <v>0</v>
      </c>
      <c r="J82">
        <v>0</v>
      </c>
    </row>
    <row r="83" spans="1:10">
      <c r="A83" t="s">
        <v>79</v>
      </c>
      <c r="B83" t="s">
        <v>30</v>
      </c>
      <c r="C83">
        <v>-0.5302</v>
      </c>
      <c r="D83">
        <v>-2.4312999999999998</v>
      </c>
      <c r="E83">
        <v>-1.9890000000000001</v>
      </c>
      <c r="F83">
        <v>-1.6960999999999999</v>
      </c>
      <c r="G83">
        <v>0</v>
      </c>
      <c r="H83">
        <v>0</v>
      </c>
      <c r="I83">
        <v>0</v>
      </c>
      <c r="J83">
        <v>0</v>
      </c>
    </row>
    <row r="84" spans="1:10">
      <c r="A84" t="s">
        <v>62</v>
      </c>
      <c r="B84" t="s">
        <v>40</v>
      </c>
      <c r="C84">
        <v>-9.9000000000000008E-3</v>
      </c>
      <c r="D84">
        <v>-1.6725000000000001</v>
      </c>
      <c r="E84">
        <v>-1.3748</v>
      </c>
      <c r="F84">
        <v>-1.0839000000000001</v>
      </c>
      <c r="G84">
        <v>0</v>
      </c>
      <c r="H84">
        <v>0</v>
      </c>
      <c r="I84">
        <v>0</v>
      </c>
      <c r="J84">
        <v>0</v>
      </c>
    </row>
    <row r="85" spans="1:10">
      <c r="A85" t="s">
        <v>65</v>
      </c>
      <c r="B85" t="s">
        <v>76</v>
      </c>
      <c r="C85">
        <v>-0.12429999999999999</v>
      </c>
      <c r="D85">
        <v>-2.4447999999999999</v>
      </c>
      <c r="E85">
        <v>-1.9056999999999999</v>
      </c>
      <c r="F85">
        <v>-1.3230999999999999</v>
      </c>
      <c r="G85">
        <v>0</v>
      </c>
      <c r="H85">
        <v>0</v>
      </c>
      <c r="I85">
        <v>0</v>
      </c>
      <c r="J85">
        <v>0</v>
      </c>
    </row>
    <row r="86" spans="1:10">
      <c r="A86" t="s">
        <v>80</v>
      </c>
      <c r="B86" t="s">
        <v>35</v>
      </c>
      <c r="C86">
        <v>-0.15229999999999999</v>
      </c>
      <c r="D86">
        <v>-0.98350000000000004</v>
      </c>
      <c r="E86">
        <v>-1.1608000000000001</v>
      </c>
      <c r="F86">
        <v>-1.6331</v>
      </c>
      <c r="G86">
        <v>0</v>
      </c>
      <c r="H86">
        <v>0</v>
      </c>
      <c r="I86">
        <v>0</v>
      </c>
      <c r="J86">
        <v>0</v>
      </c>
    </row>
    <row r="87" spans="1:10">
      <c r="A87" t="s">
        <v>81</v>
      </c>
      <c r="B87" t="s">
        <v>82</v>
      </c>
      <c r="C87">
        <v>-0.18110000000000001</v>
      </c>
      <c r="D87">
        <v>-2.6957</v>
      </c>
      <c r="E87">
        <v>-1.5119</v>
      </c>
      <c r="F87">
        <v>-1.2850999999999999</v>
      </c>
      <c r="G87">
        <v>0</v>
      </c>
      <c r="H87">
        <v>0</v>
      </c>
      <c r="I87">
        <v>0</v>
      </c>
      <c r="J87">
        <v>0</v>
      </c>
    </row>
    <row r="88" spans="1:10">
      <c r="A88" t="s">
        <v>70</v>
      </c>
      <c r="B88" t="s">
        <v>82</v>
      </c>
      <c r="C88">
        <v>-0.15809999999999999</v>
      </c>
      <c r="D88">
        <v>-2.3567</v>
      </c>
      <c r="E88">
        <v>-1.4881</v>
      </c>
      <c r="F88">
        <v>-1.1473</v>
      </c>
      <c r="G88">
        <v>0</v>
      </c>
      <c r="H88">
        <v>0</v>
      </c>
      <c r="I88">
        <v>0</v>
      </c>
      <c r="J88">
        <v>0</v>
      </c>
    </row>
    <row r="89" spans="1:10">
      <c r="A89" t="s">
        <v>64</v>
      </c>
      <c r="B89" t="s">
        <v>76</v>
      </c>
      <c r="C89">
        <v>-4.36E-2</v>
      </c>
      <c r="D89">
        <v>-1.6725000000000001</v>
      </c>
      <c r="E89">
        <v>-1.3748</v>
      </c>
      <c r="F89">
        <v>-1.2024999999999999</v>
      </c>
      <c r="G89">
        <v>0</v>
      </c>
      <c r="H89">
        <v>0</v>
      </c>
      <c r="I89">
        <v>0</v>
      </c>
      <c r="J89">
        <v>0</v>
      </c>
    </row>
    <row r="90" spans="1:10">
      <c r="A90" t="s">
        <v>65</v>
      </c>
      <c r="B90" t="s">
        <v>41</v>
      </c>
      <c r="C90">
        <v>-0.1142</v>
      </c>
      <c r="D90">
        <v>-1.6033999999999999</v>
      </c>
      <c r="E90">
        <v>-1.581</v>
      </c>
      <c r="F90">
        <v>-1.0133000000000001</v>
      </c>
      <c r="G90">
        <v>0</v>
      </c>
      <c r="H90">
        <v>0</v>
      </c>
      <c r="I90">
        <v>0</v>
      </c>
      <c r="J90">
        <v>0</v>
      </c>
    </row>
    <row r="91" spans="1:10">
      <c r="A91" t="s">
        <v>69</v>
      </c>
      <c r="B91" t="s">
        <v>82</v>
      </c>
      <c r="C91">
        <v>-0.1857</v>
      </c>
      <c r="D91">
        <v>-1.5845</v>
      </c>
      <c r="E91">
        <v>-0.95730000000000004</v>
      </c>
      <c r="F91">
        <v>-0.91800000000000004</v>
      </c>
      <c r="G91">
        <v>0</v>
      </c>
      <c r="H91">
        <v>0</v>
      </c>
      <c r="I91">
        <v>0</v>
      </c>
      <c r="J91">
        <v>0</v>
      </c>
    </row>
    <row r="92" spans="1:10">
      <c r="A92" t="s">
        <v>80</v>
      </c>
      <c r="B92" t="s">
        <v>31</v>
      </c>
      <c r="C92">
        <v>3.32E-2</v>
      </c>
      <c r="D92">
        <v>-0.3528</v>
      </c>
      <c r="E92">
        <v>-0.6109</v>
      </c>
      <c r="F92">
        <v>-1.2138</v>
      </c>
      <c r="G92">
        <v>-0.43919999999999998</v>
      </c>
      <c r="H92">
        <v>0</v>
      </c>
      <c r="I92">
        <v>0</v>
      </c>
      <c r="J92">
        <v>0</v>
      </c>
    </row>
    <row r="93" spans="1:10">
      <c r="A93" t="s">
        <v>80</v>
      </c>
      <c r="B93" t="s">
        <v>28</v>
      </c>
      <c r="C93">
        <v>-0.1293</v>
      </c>
      <c r="D93">
        <v>-1.4355</v>
      </c>
      <c r="E93">
        <v>-1.3309</v>
      </c>
      <c r="F93">
        <v>-1.3757999999999999</v>
      </c>
      <c r="G93">
        <v>0</v>
      </c>
      <c r="H93">
        <v>0</v>
      </c>
      <c r="I93">
        <v>0</v>
      </c>
      <c r="J93">
        <v>0</v>
      </c>
    </row>
    <row r="94" spans="1:10">
      <c r="A94" t="s">
        <v>21</v>
      </c>
      <c r="B94" t="s">
        <v>38</v>
      </c>
      <c r="C94">
        <v>-0.23169999999999999</v>
      </c>
      <c r="D94">
        <v>-1.0839000000000001</v>
      </c>
      <c r="E94">
        <v>-1.3387</v>
      </c>
      <c r="F94">
        <v>-1.3131999999999999</v>
      </c>
      <c r="G94">
        <v>0</v>
      </c>
      <c r="H94">
        <v>0</v>
      </c>
      <c r="I94">
        <v>0</v>
      </c>
      <c r="J94">
        <v>0</v>
      </c>
    </row>
    <row r="95" spans="1:10">
      <c r="A95" t="s">
        <v>78</v>
      </c>
      <c r="B95" t="s">
        <v>63</v>
      </c>
      <c r="C95">
        <v>0.1174</v>
      </c>
      <c r="D95">
        <v>-1.7364999999999999</v>
      </c>
      <c r="E95">
        <v>-1.115</v>
      </c>
      <c r="F95">
        <v>-1.2422</v>
      </c>
      <c r="G95">
        <v>-2.9293</v>
      </c>
      <c r="H95">
        <v>0</v>
      </c>
      <c r="I95">
        <v>0</v>
      </c>
      <c r="J95">
        <v>0</v>
      </c>
    </row>
    <row r="96" spans="1:10">
      <c r="A96" t="s">
        <v>64</v>
      </c>
      <c r="B96" t="s">
        <v>41</v>
      </c>
      <c r="C96">
        <v>-3.3500000000000002E-2</v>
      </c>
      <c r="D96">
        <v>-0.83109999999999995</v>
      </c>
      <c r="E96">
        <v>-1.0501</v>
      </c>
      <c r="F96">
        <v>-0.89280000000000004</v>
      </c>
      <c r="G96">
        <v>0</v>
      </c>
      <c r="H96">
        <v>0</v>
      </c>
      <c r="I96">
        <v>0</v>
      </c>
      <c r="J96">
        <v>0</v>
      </c>
    </row>
    <row r="97" spans="1:10">
      <c r="A97" t="s">
        <v>70</v>
      </c>
      <c r="B97" t="s">
        <v>67</v>
      </c>
      <c r="C97">
        <v>-0.1492</v>
      </c>
      <c r="D97">
        <v>-1.7261</v>
      </c>
      <c r="E97">
        <v>-0.93820000000000003</v>
      </c>
      <c r="F97">
        <v>-0.871</v>
      </c>
      <c r="G97">
        <v>0</v>
      </c>
      <c r="H97">
        <v>0</v>
      </c>
      <c r="I97">
        <v>0</v>
      </c>
      <c r="J97">
        <v>0</v>
      </c>
    </row>
    <row r="98" spans="1:10">
      <c r="A98" t="s">
        <v>79</v>
      </c>
      <c r="B98" t="s">
        <v>25</v>
      </c>
      <c r="C98">
        <v>-0.60799999999999998</v>
      </c>
      <c r="D98">
        <v>-1.8642000000000001</v>
      </c>
      <c r="E98">
        <v>-1.2394000000000001</v>
      </c>
      <c r="F98">
        <v>-1.2407999999999999</v>
      </c>
      <c r="G98">
        <v>0</v>
      </c>
      <c r="H98">
        <v>0</v>
      </c>
      <c r="I98">
        <v>0</v>
      </c>
      <c r="J98">
        <v>0</v>
      </c>
    </row>
    <row r="99" spans="1:10">
      <c r="A99" t="s">
        <v>83</v>
      </c>
      <c r="B99" t="s">
        <v>29</v>
      </c>
      <c r="C99">
        <v>0.22819999999999999</v>
      </c>
      <c r="D99">
        <v>-0.64459999999999995</v>
      </c>
      <c r="E99">
        <v>-1.137</v>
      </c>
      <c r="F99">
        <v>-1.0719000000000001</v>
      </c>
      <c r="G99">
        <v>-2.9163000000000001</v>
      </c>
      <c r="H99">
        <v>0</v>
      </c>
      <c r="I99">
        <v>0</v>
      </c>
      <c r="J99">
        <v>0</v>
      </c>
    </row>
    <row r="100" spans="1:10">
      <c r="A100" t="s">
        <v>59</v>
      </c>
      <c r="B100" t="s">
        <v>76</v>
      </c>
      <c r="C100">
        <v>-0.20330000000000001</v>
      </c>
      <c r="D100">
        <v>-1.0471999999999999</v>
      </c>
      <c r="E100">
        <v>-0.8145</v>
      </c>
      <c r="F100">
        <v>-0.88370000000000004</v>
      </c>
      <c r="G100">
        <v>0</v>
      </c>
      <c r="H100">
        <v>0</v>
      </c>
      <c r="I100">
        <v>0</v>
      </c>
      <c r="J100">
        <v>0</v>
      </c>
    </row>
    <row r="101" spans="1:10">
      <c r="A101" t="s">
        <v>75</v>
      </c>
      <c r="B101" t="s">
        <v>58</v>
      </c>
      <c r="C101">
        <v>-0.3014</v>
      </c>
      <c r="D101">
        <v>-1.7364999999999999</v>
      </c>
      <c r="E101">
        <v>-1.115</v>
      </c>
      <c r="F101">
        <v>-1.0005999999999999</v>
      </c>
      <c r="G101">
        <v>0</v>
      </c>
      <c r="H101">
        <v>0</v>
      </c>
      <c r="I101">
        <v>0</v>
      </c>
      <c r="J101">
        <v>0</v>
      </c>
    </row>
    <row r="102" spans="1:10">
      <c r="A102" t="s">
        <v>68</v>
      </c>
      <c r="B102" t="s">
        <v>63</v>
      </c>
      <c r="C102">
        <v>-0.13950000000000001</v>
      </c>
      <c r="D102">
        <v>-1.3976</v>
      </c>
      <c r="E102">
        <v>-1.0911999999999999</v>
      </c>
      <c r="F102">
        <v>-0.91720000000000002</v>
      </c>
      <c r="G102">
        <v>0</v>
      </c>
      <c r="H102">
        <v>0</v>
      </c>
      <c r="I102">
        <v>0</v>
      </c>
      <c r="J102">
        <v>0</v>
      </c>
    </row>
    <row r="103" spans="1:10">
      <c r="A103" t="s">
        <v>16</v>
      </c>
      <c r="B103" t="s">
        <v>38</v>
      </c>
      <c r="C103">
        <v>-6.0699999999999997E-2</v>
      </c>
      <c r="D103">
        <v>-0.65510000000000002</v>
      </c>
      <c r="E103">
        <v>-1.1672</v>
      </c>
      <c r="F103">
        <v>-0.95279999999999998</v>
      </c>
      <c r="G103">
        <v>0</v>
      </c>
      <c r="H103">
        <v>0</v>
      </c>
      <c r="I103">
        <v>0</v>
      </c>
      <c r="J103">
        <v>0</v>
      </c>
    </row>
    <row r="104" spans="1:10">
      <c r="A104" t="s">
        <v>70</v>
      </c>
      <c r="B104" t="s">
        <v>66</v>
      </c>
      <c r="C104">
        <v>-9.3200000000000005E-2</v>
      </c>
      <c r="D104">
        <v>-1.3976</v>
      </c>
      <c r="E104">
        <v>-1.0911999999999999</v>
      </c>
      <c r="F104">
        <v>-0.7611</v>
      </c>
      <c r="G104">
        <v>0</v>
      </c>
      <c r="H104">
        <v>0</v>
      </c>
      <c r="I104">
        <v>0</v>
      </c>
      <c r="J104">
        <v>0</v>
      </c>
    </row>
    <row r="105" spans="1:10">
      <c r="A105" t="s">
        <v>79</v>
      </c>
      <c r="B105" t="s">
        <v>23</v>
      </c>
      <c r="C105">
        <v>-0.437</v>
      </c>
      <c r="D105">
        <v>-1.4355</v>
      </c>
      <c r="E105">
        <v>-1.0679000000000001</v>
      </c>
      <c r="F105">
        <v>-0.88039999999999996</v>
      </c>
      <c r="G105">
        <v>0</v>
      </c>
      <c r="H105">
        <v>0</v>
      </c>
      <c r="I105">
        <v>0</v>
      </c>
      <c r="J105">
        <v>0</v>
      </c>
    </row>
    <row r="106" spans="1:10">
      <c r="A106" t="s">
        <v>83</v>
      </c>
      <c r="B106" t="s">
        <v>27</v>
      </c>
      <c r="C106">
        <v>-0.22359999999999999</v>
      </c>
      <c r="D106">
        <v>-1.3899999999999999E-2</v>
      </c>
      <c r="E106">
        <v>-0.58709999999999996</v>
      </c>
      <c r="F106">
        <v>-0.88880000000000003</v>
      </c>
      <c r="G106">
        <v>0</v>
      </c>
      <c r="H106">
        <v>0</v>
      </c>
      <c r="I106">
        <v>0</v>
      </c>
      <c r="J106">
        <v>0</v>
      </c>
    </row>
    <row r="107" spans="1:10">
      <c r="A107" t="s">
        <v>21</v>
      </c>
      <c r="B107" t="s">
        <v>32</v>
      </c>
      <c r="C107">
        <v>-0.1263</v>
      </c>
      <c r="D107">
        <v>-0.36520000000000002</v>
      </c>
      <c r="E107">
        <v>-0.37119999999999997</v>
      </c>
      <c r="F107">
        <v>-0.87419999999999998</v>
      </c>
      <c r="G107">
        <v>0</v>
      </c>
      <c r="H107">
        <v>0</v>
      </c>
      <c r="I107">
        <v>0</v>
      </c>
      <c r="J107">
        <v>0</v>
      </c>
    </row>
    <row r="108" spans="1:10">
      <c r="A108" t="s">
        <v>84</v>
      </c>
      <c r="B108" t="s">
        <v>29</v>
      </c>
      <c r="C108">
        <v>-0.2288</v>
      </c>
      <c r="D108">
        <v>-0.69479999999999997</v>
      </c>
      <c r="E108">
        <v>-0.874</v>
      </c>
      <c r="F108">
        <v>-0.6956</v>
      </c>
      <c r="G108">
        <v>0</v>
      </c>
      <c r="H108">
        <v>0</v>
      </c>
      <c r="I108">
        <v>0</v>
      </c>
      <c r="J108">
        <v>0</v>
      </c>
    </row>
    <row r="109" spans="1:10">
      <c r="A109" t="s">
        <v>59</v>
      </c>
      <c r="B109" t="s">
        <v>41</v>
      </c>
      <c r="C109">
        <v>-0.1933</v>
      </c>
      <c r="D109">
        <v>-0.20580000000000001</v>
      </c>
      <c r="E109">
        <v>-0.48980000000000001</v>
      </c>
      <c r="F109">
        <v>-0.57389999999999997</v>
      </c>
      <c r="G109">
        <v>0</v>
      </c>
      <c r="H109">
        <v>0</v>
      </c>
      <c r="I109">
        <v>0</v>
      </c>
      <c r="J109">
        <v>0</v>
      </c>
    </row>
    <row r="110" spans="1:10">
      <c r="A110" t="s">
        <v>78</v>
      </c>
      <c r="B110" t="s">
        <v>48</v>
      </c>
      <c r="C110">
        <v>-3.4099999999999998E-2</v>
      </c>
      <c r="D110">
        <v>-1.1112</v>
      </c>
      <c r="E110">
        <v>-0.55459999999999998</v>
      </c>
      <c r="F110">
        <v>-0.70720000000000005</v>
      </c>
      <c r="G110">
        <v>0</v>
      </c>
      <c r="H110">
        <v>0</v>
      </c>
      <c r="I110">
        <v>0</v>
      </c>
      <c r="J110">
        <v>0</v>
      </c>
    </row>
    <row r="111" spans="1:10">
      <c r="A111" t="s">
        <v>17</v>
      </c>
      <c r="B111" t="s">
        <v>36</v>
      </c>
      <c r="C111">
        <v>0.12820000000000001</v>
      </c>
      <c r="D111">
        <v>-0.71870000000000001</v>
      </c>
      <c r="E111">
        <v>-0.96740000000000004</v>
      </c>
      <c r="F111">
        <v>-0.7823</v>
      </c>
      <c r="G111">
        <v>-2.0998999999999999</v>
      </c>
      <c r="H111">
        <v>0</v>
      </c>
      <c r="I111">
        <v>0</v>
      </c>
      <c r="J111">
        <v>0</v>
      </c>
    </row>
    <row r="112" spans="1:10">
      <c r="A112" t="s">
        <v>21</v>
      </c>
      <c r="B112" t="s">
        <v>30</v>
      </c>
      <c r="C112">
        <v>-9.3299999999999994E-2</v>
      </c>
      <c r="D112">
        <v>-0.99580000000000002</v>
      </c>
      <c r="E112">
        <v>-0.92110000000000003</v>
      </c>
      <c r="F112">
        <v>-0.81569999999999998</v>
      </c>
      <c r="G112">
        <v>0</v>
      </c>
      <c r="H112">
        <v>0</v>
      </c>
      <c r="I112">
        <v>0</v>
      </c>
      <c r="J112">
        <v>0</v>
      </c>
    </row>
    <row r="113" spans="1:10">
      <c r="A113" t="s">
        <v>56</v>
      </c>
      <c r="B113" t="s">
        <v>77</v>
      </c>
      <c r="C113">
        <v>-0.1603</v>
      </c>
      <c r="D113">
        <v>-0.83650000000000002</v>
      </c>
      <c r="E113">
        <v>-1.0396000000000001</v>
      </c>
      <c r="F113">
        <v>-0.51539999999999997</v>
      </c>
      <c r="G113">
        <v>0</v>
      </c>
      <c r="H113">
        <v>0</v>
      </c>
      <c r="I113">
        <v>0</v>
      </c>
      <c r="J113">
        <v>0</v>
      </c>
    </row>
    <row r="114" spans="1:10">
      <c r="A114" t="s">
        <v>75</v>
      </c>
      <c r="B114" t="s">
        <v>54</v>
      </c>
      <c r="C114">
        <v>-0.46110000000000001</v>
      </c>
      <c r="D114">
        <v>-1.1112</v>
      </c>
      <c r="E114">
        <v>-0.55459999999999998</v>
      </c>
      <c r="F114">
        <v>-0.68169999999999997</v>
      </c>
      <c r="G114">
        <v>0</v>
      </c>
      <c r="H114">
        <v>0</v>
      </c>
      <c r="I114">
        <v>0</v>
      </c>
      <c r="J114">
        <v>0</v>
      </c>
    </row>
    <row r="115" spans="1:10">
      <c r="A115" t="s">
        <v>56</v>
      </c>
      <c r="B115" t="s">
        <v>40</v>
      </c>
      <c r="C115">
        <v>-0.16139999999999999</v>
      </c>
      <c r="D115">
        <v>-1.0471999999999999</v>
      </c>
      <c r="E115">
        <v>-0.8145</v>
      </c>
      <c r="F115">
        <v>-0.54890000000000005</v>
      </c>
      <c r="G115">
        <v>0</v>
      </c>
      <c r="H115">
        <v>0</v>
      </c>
      <c r="I115">
        <v>0</v>
      </c>
      <c r="J115">
        <v>0</v>
      </c>
    </row>
    <row r="116" spans="1:10">
      <c r="A116" t="s">
        <v>11</v>
      </c>
      <c r="B116" t="s">
        <v>37</v>
      </c>
      <c r="C116">
        <v>-0.1517</v>
      </c>
      <c r="D116">
        <v>-0.71870000000000001</v>
      </c>
      <c r="E116">
        <v>-0.96740000000000004</v>
      </c>
      <c r="F116">
        <v>-0.59509999999999996</v>
      </c>
      <c r="G116">
        <v>0</v>
      </c>
      <c r="H116">
        <v>0</v>
      </c>
      <c r="I116">
        <v>0</v>
      </c>
      <c r="J116">
        <v>0</v>
      </c>
    </row>
    <row r="117" spans="1:10">
      <c r="A117" t="s">
        <v>9</v>
      </c>
      <c r="B117" t="s">
        <v>76</v>
      </c>
      <c r="C117">
        <v>-0.01</v>
      </c>
      <c r="D117">
        <v>-0.84140000000000004</v>
      </c>
      <c r="E117">
        <v>-0.32469999999999999</v>
      </c>
      <c r="F117">
        <v>-0.30980000000000002</v>
      </c>
      <c r="G117">
        <v>0</v>
      </c>
      <c r="H117">
        <v>0</v>
      </c>
      <c r="I117">
        <v>0</v>
      </c>
      <c r="J117">
        <v>0</v>
      </c>
    </row>
    <row r="118" spans="1:10">
      <c r="A118" t="s">
        <v>13</v>
      </c>
      <c r="B118" t="s">
        <v>36</v>
      </c>
      <c r="C118">
        <v>-0.3236</v>
      </c>
      <c r="D118">
        <v>-8.7999999999999995E-2</v>
      </c>
      <c r="E118">
        <v>-0.41760000000000003</v>
      </c>
      <c r="F118">
        <v>-0.59919999999999995</v>
      </c>
      <c r="G118">
        <v>0</v>
      </c>
      <c r="H118">
        <v>0</v>
      </c>
      <c r="I118">
        <v>0</v>
      </c>
      <c r="J118">
        <v>0</v>
      </c>
    </row>
    <row r="119" spans="1:10">
      <c r="A119" t="s">
        <v>62</v>
      </c>
      <c r="B119" t="s">
        <v>63</v>
      </c>
      <c r="C119">
        <v>0.1515</v>
      </c>
      <c r="D119">
        <v>-0.62529999999999997</v>
      </c>
      <c r="E119">
        <v>-0.56040000000000001</v>
      </c>
      <c r="F119">
        <v>-0.53500000000000003</v>
      </c>
      <c r="G119">
        <v>-4.9240000000000004</v>
      </c>
      <c r="H119">
        <v>0</v>
      </c>
      <c r="I119">
        <v>0</v>
      </c>
      <c r="J119">
        <v>0</v>
      </c>
    </row>
    <row r="120" spans="1:10">
      <c r="A120" t="s">
        <v>20</v>
      </c>
      <c r="B120" t="s">
        <v>39</v>
      </c>
      <c r="C120">
        <v>0.16689999999999999</v>
      </c>
      <c r="D120">
        <v>-0.71870000000000001</v>
      </c>
      <c r="E120">
        <v>-0.96740000000000004</v>
      </c>
      <c r="F120">
        <v>-0.44219999999999998</v>
      </c>
      <c r="G120">
        <v>-3.7132000000000001</v>
      </c>
      <c r="H120">
        <v>0</v>
      </c>
      <c r="I120">
        <v>0</v>
      </c>
      <c r="J120">
        <v>0</v>
      </c>
    </row>
    <row r="121" spans="1:10">
      <c r="A121" t="s">
        <v>75</v>
      </c>
      <c r="B121" t="s">
        <v>50</v>
      </c>
      <c r="C121">
        <v>-0.38040000000000002</v>
      </c>
      <c r="D121">
        <v>-0.33889999999999998</v>
      </c>
      <c r="E121">
        <v>-2.3800000000000002E-2</v>
      </c>
      <c r="F121">
        <v>-0.56120000000000003</v>
      </c>
      <c r="G121">
        <v>0</v>
      </c>
      <c r="H121">
        <v>0</v>
      </c>
      <c r="I121">
        <v>0</v>
      </c>
      <c r="J121">
        <v>0</v>
      </c>
    </row>
    <row r="122" spans="1:10">
      <c r="A122" t="s">
        <v>10</v>
      </c>
      <c r="B122" t="s">
        <v>38</v>
      </c>
      <c r="C122">
        <v>-0.1384</v>
      </c>
      <c r="D122">
        <v>-8.7999999999999995E-2</v>
      </c>
      <c r="E122">
        <v>-0.41760000000000003</v>
      </c>
      <c r="F122">
        <v>-0.4975</v>
      </c>
      <c r="G122">
        <v>0</v>
      </c>
      <c r="H122">
        <v>0</v>
      </c>
      <c r="I122">
        <v>0</v>
      </c>
      <c r="J122">
        <v>0</v>
      </c>
    </row>
    <row r="123" spans="1:10">
      <c r="A123" t="s">
        <v>84</v>
      </c>
      <c r="B123" t="s">
        <v>27</v>
      </c>
      <c r="C123">
        <v>-0.68059999999999998</v>
      </c>
      <c r="D123">
        <v>-6.4100000000000004E-2</v>
      </c>
      <c r="E123">
        <v>-0.32419999999999999</v>
      </c>
      <c r="F123">
        <v>-0.51239999999999997</v>
      </c>
      <c r="G123">
        <v>0</v>
      </c>
      <c r="H123">
        <v>0</v>
      </c>
      <c r="I123">
        <v>0</v>
      </c>
      <c r="J123">
        <v>0</v>
      </c>
    </row>
    <row r="124" spans="1:10">
      <c r="A124" t="s">
        <v>60</v>
      </c>
      <c r="B124" t="s">
        <v>82</v>
      </c>
      <c r="C124">
        <v>-6.4899999999999999E-2</v>
      </c>
      <c r="D124">
        <v>-0.95909999999999995</v>
      </c>
      <c r="E124">
        <v>-0.39689999999999998</v>
      </c>
      <c r="F124">
        <v>-0.38619999999999999</v>
      </c>
      <c r="G124">
        <v>0</v>
      </c>
      <c r="H124">
        <v>0</v>
      </c>
      <c r="I124">
        <v>0</v>
      </c>
      <c r="J124">
        <v>0</v>
      </c>
    </row>
    <row r="125" spans="1:10">
      <c r="A125" t="s">
        <v>68</v>
      </c>
      <c r="B125" t="s">
        <v>48</v>
      </c>
      <c r="C125">
        <v>-0.29099999999999998</v>
      </c>
      <c r="D125">
        <v>-0.77229999999999999</v>
      </c>
      <c r="E125">
        <v>-0.53080000000000005</v>
      </c>
      <c r="F125">
        <v>-0.38219999999999998</v>
      </c>
      <c r="G125">
        <v>0</v>
      </c>
      <c r="H125">
        <v>0</v>
      </c>
      <c r="I125">
        <v>0</v>
      </c>
      <c r="J125">
        <v>0</v>
      </c>
    </row>
    <row r="126" spans="1:10">
      <c r="A126" t="s">
        <v>57</v>
      </c>
      <c r="B126" t="s">
        <v>82</v>
      </c>
      <c r="C126">
        <v>-8.8999999999999999E-3</v>
      </c>
      <c r="D126">
        <v>-0.63070000000000004</v>
      </c>
      <c r="E126">
        <v>-0.54990000000000006</v>
      </c>
      <c r="F126">
        <v>-0.27629999999999999</v>
      </c>
      <c r="G126">
        <v>0</v>
      </c>
      <c r="H126">
        <v>0</v>
      </c>
      <c r="I126">
        <v>0</v>
      </c>
      <c r="J126">
        <v>0</v>
      </c>
    </row>
    <row r="127" spans="1:10">
      <c r="A127" t="s">
        <v>8</v>
      </c>
      <c r="B127" t="s">
        <v>38</v>
      </c>
      <c r="C127">
        <v>-0.10539999999999999</v>
      </c>
      <c r="D127">
        <v>-0.71870000000000001</v>
      </c>
      <c r="E127">
        <v>-0.96740000000000004</v>
      </c>
      <c r="F127">
        <v>-0.439</v>
      </c>
      <c r="G127">
        <v>0</v>
      </c>
      <c r="H127">
        <v>0</v>
      </c>
      <c r="I127">
        <v>0</v>
      </c>
      <c r="J127">
        <v>0</v>
      </c>
    </row>
    <row r="128" spans="1:10">
      <c r="A128" t="s">
        <v>16</v>
      </c>
      <c r="B128" t="s">
        <v>32</v>
      </c>
      <c r="C128">
        <v>4.4699999999999997E-2</v>
      </c>
      <c r="D128">
        <v>6.3600000000000004E-2</v>
      </c>
      <c r="E128">
        <v>-0.19969999999999999</v>
      </c>
      <c r="F128">
        <v>-0.51380000000000003</v>
      </c>
      <c r="G128">
        <v>-1.2306999999999999</v>
      </c>
      <c r="H128">
        <v>-5.11E-2</v>
      </c>
      <c r="I128">
        <v>0</v>
      </c>
      <c r="J128">
        <v>0</v>
      </c>
    </row>
    <row r="129" spans="1:10">
      <c r="A129" t="s">
        <v>11</v>
      </c>
      <c r="B129" t="s">
        <v>35</v>
      </c>
      <c r="C129">
        <v>-0.1855</v>
      </c>
      <c r="D129">
        <v>-0.63070000000000004</v>
      </c>
      <c r="E129">
        <v>-0.54990000000000006</v>
      </c>
      <c r="F129">
        <v>-0.41930000000000001</v>
      </c>
      <c r="G129">
        <v>0</v>
      </c>
      <c r="H129">
        <v>0</v>
      </c>
      <c r="I129">
        <v>0</v>
      </c>
      <c r="J129">
        <v>0</v>
      </c>
    </row>
    <row r="130" spans="1:10">
      <c r="A130" t="s">
        <v>65</v>
      </c>
      <c r="B130" t="s">
        <v>58</v>
      </c>
      <c r="C130">
        <v>7.9000000000000001E-2</v>
      </c>
      <c r="D130">
        <v>-1.3976</v>
      </c>
      <c r="E130">
        <v>-1.0911999999999999</v>
      </c>
      <c r="F130">
        <v>-0.43940000000000001</v>
      </c>
      <c r="G130">
        <v>-2.7229999999999999</v>
      </c>
      <c r="H130">
        <v>0</v>
      </c>
      <c r="I130">
        <v>0</v>
      </c>
      <c r="J130">
        <v>0</v>
      </c>
    </row>
    <row r="131" spans="1:10">
      <c r="A131" t="s">
        <v>14</v>
      </c>
      <c r="B131" t="s">
        <v>37</v>
      </c>
      <c r="C131">
        <v>1.0800000000000001E-2</v>
      </c>
      <c r="D131">
        <v>0.36399999999999999</v>
      </c>
      <c r="E131">
        <v>-0.2475</v>
      </c>
      <c r="F131">
        <v>-0.433</v>
      </c>
      <c r="G131">
        <v>-9.1600000000000001E-2</v>
      </c>
      <c r="H131">
        <v>-0.36249999999999999</v>
      </c>
      <c r="I131">
        <v>0</v>
      </c>
      <c r="J131">
        <v>0</v>
      </c>
    </row>
    <row r="132" spans="1:10">
      <c r="A132" t="s">
        <v>16</v>
      </c>
      <c r="B132" t="s">
        <v>30</v>
      </c>
      <c r="C132">
        <v>7.7700000000000005E-2</v>
      </c>
      <c r="D132">
        <v>-0.56710000000000005</v>
      </c>
      <c r="E132">
        <v>-0.74960000000000004</v>
      </c>
      <c r="F132">
        <v>-0.45529999999999998</v>
      </c>
      <c r="G132">
        <v>-3.77</v>
      </c>
      <c r="H132">
        <v>0</v>
      </c>
      <c r="I132">
        <v>0</v>
      </c>
      <c r="J132">
        <v>0</v>
      </c>
    </row>
    <row r="133" spans="1:10">
      <c r="A133" t="s">
        <v>78</v>
      </c>
      <c r="B133" t="s">
        <v>46</v>
      </c>
      <c r="C133">
        <v>0.25690000000000002</v>
      </c>
      <c r="D133">
        <v>-0.33889999999999998</v>
      </c>
      <c r="E133">
        <v>-2.3800000000000002E-2</v>
      </c>
      <c r="F133">
        <v>-0.32500000000000001</v>
      </c>
      <c r="G133">
        <v>-5.5152000000000001</v>
      </c>
      <c r="H133">
        <v>0</v>
      </c>
      <c r="I133">
        <v>0</v>
      </c>
      <c r="J133">
        <v>0</v>
      </c>
    </row>
    <row r="134" spans="1:10">
      <c r="A134" t="s">
        <v>19</v>
      </c>
      <c r="B134" t="s">
        <v>39</v>
      </c>
      <c r="C134">
        <v>0.1421</v>
      </c>
      <c r="D134">
        <v>-8.7999999999999995E-2</v>
      </c>
      <c r="E134">
        <v>-0.41760000000000003</v>
      </c>
      <c r="F134">
        <v>-0.28460000000000002</v>
      </c>
      <c r="G134">
        <v>-2.847</v>
      </c>
      <c r="H134">
        <v>0</v>
      </c>
      <c r="I134">
        <v>0</v>
      </c>
      <c r="J134">
        <v>0</v>
      </c>
    </row>
    <row r="135" spans="1:10">
      <c r="A135" t="s">
        <v>64</v>
      </c>
      <c r="B135" t="s">
        <v>58</v>
      </c>
      <c r="C135">
        <v>0.15970000000000001</v>
      </c>
      <c r="D135">
        <v>-0.62529999999999997</v>
      </c>
      <c r="E135">
        <v>-0.56040000000000001</v>
      </c>
      <c r="F135">
        <v>-0.31890000000000002</v>
      </c>
      <c r="G135">
        <v>-5.4869000000000003</v>
      </c>
      <c r="H135">
        <v>0</v>
      </c>
      <c r="I135">
        <v>0</v>
      </c>
      <c r="J135">
        <v>0</v>
      </c>
    </row>
    <row r="136" spans="1:10">
      <c r="A136" t="s">
        <v>21</v>
      </c>
      <c r="B136" t="s">
        <v>25</v>
      </c>
      <c r="C136">
        <v>-0.17100000000000001</v>
      </c>
      <c r="D136">
        <v>-0.42880000000000001</v>
      </c>
      <c r="E136">
        <v>-0.17150000000000001</v>
      </c>
      <c r="F136">
        <v>-0.36049999999999999</v>
      </c>
      <c r="G136">
        <v>0</v>
      </c>
      <c r="H136">
        <v>0</v>
      </c>
      <c r="I136">
        <v>0</v>
      </c>
      <c r="J136">
        <v>0</v>
      </c>
    </row>
    <row r="137" spans="1:10">
      <c r="A137" t="s">
        <v>70</v>
      </c>
      <c r="B137" t="s">
        <v>55</v>
      </c>
      <c r="C137">
        <v>2.76E-2</v>
      </c>
      <c r="D137">
        <v>-0.77229999999999999</v>
      </c>
      <c r="E137">
        <v>-0.53080000000000005</v>
      </c>
      <c r="F137">
        <v>-0.2293</v>
      </c>
      <c r="G137">
        <v>-0.25159999999999999</v>
      </c>
      <c r="H137">
        <v>0</v>
      </c>
      <c r="I137">
        <v>0</v>
      </c>
      <c r="J137">
        <v>0</v>
      </c>
    </row>
    <row r="138" spans="1:10">
      <c r="A138" t="s">
        <v>14</v>
      </c>
      <c r="B138" t="s">
        <v>35</v>
      </c>
      <c r="C138">
        <v>-2.3E-2</v>
      </c>
      <c r="D138">
        <v>0.45200000000000001</v>
      </c>
      <c r="E138">
        <v>0.1701</v>
      </c>
      <c r="F138">
        <v>-0.25729999999999997</v>
      </c>
      <c r="G138">
        <v>0</v>
      </c>
      <c r="H138">
        <v>-0.47470000000000001</v>
      </c>
      <c r="I138">
        <v>-0.1918</v>
      </c>
      <c r="J138">
        <v>0</v>
      </c>
    </row>
    <row r="139" spans="1:10">
      <c r="A139" t="s">
        <v>7</v>
      </c>
      <c r="B139" t="s">
        <v>37</v>
      </c>
      <c r="C139">
        <v>3.3799999999999997E-2</v>
      </c>
      <c r="D139">
        <v>-8.7999999999999995E-2</v>
      </c>
      <c r="E139">
        <v>-0.41760000000000003</v>
      </c>
      <c r="F139">
        <v>-0.17580000000000001</v>
      </c>
      <c r="G139">
        <v>-0.38929999999999998</v>
      </c>
      <c r="H139">
        <v>0</v>
      </c>
      <c r="I139">
        <v>0</v>
      </c>
      <c r="J139">
        <v>0</v>
      </c>
    </row>
    <row r="140" spans="1:10">
      <c r="A140" t="s">
        <v>17</v>
      </c>
      <c r="B140" t="s">
        <v>29</v>
      </c>
      <c r="C140">
        <v>0.45179999999999998</v>
      </c>
      <c r="D140">
        <v>-0.63070000000000004</v>
      </c>
      <c r="E140">
        <v>-0.54990000000000006</v>
      </c>
      <c r="F140">
        <v>-0.18310000000000001</v>
      </c>
      <c r="G140">
        <v>-5.9202000000000004</v>
      </c>
      <c r="H140">
        <v>0</v>
      </c>
      <c r="I140">
        <v>0</v>
      </c>
      <c r="J140">
        <v>0</v>
      </c>
    </row>
    <row r="141" spans="1:10">
      <c r="A141" t="s">
        <v>20</v>
      </c>
      <c r="B141" t="s">
        <v>34</v>
      </c>
      <c r="C141">
        <v>2.4799999999999999E-2</v>
      </c>
      <c r="D141">
        <v>-0.63070000000000004</v>
      </c>
      <c r="E141">
        <v>-0.54990000000000006</v>
      </c>
      <c r="F141">
        <v>-0.15759999999999999</v>
      </c>
      <c r="G141">
        <v>-0.49690000000000001</v>
      </c>
      <c r="H141">
        <v>0</v>
      </c>
      <c r="I141">
        <v>0</v>
      </c>
      <c r="J141">
        <v>0</v>
      </c>
    </row>
    <row r="142" spans="1:10">
      <c r="A142" t="s">
        <v>11</v>
      </c>
      <c r="B142" t="s">
        <v>28</v>
      </c>
      <c r="C142">
        <v>-0.16250000000000001</v>
      </c>
      <c r="D142">
        <v>-1.0827</v>
      </c>
      <c r="E142">
        <v>-0.72</v>
      </c>
      <c r="F142">
        <v>-0.16209999999999999</v>
      </c>
      <c r="G142">
        <v>0</v>
      </c>
      <c r="H142">
        <v>0</v>
      </c>
      <c r="I142">
        <v>0</v>
      </c>
      <c r="J142">
        <v>0</v>
      </c>
    </row>
    <row r="143" spans="1:10">
      <c r="A143" t="s">
        <v>81</v>
      </c>
      <c r="B143" t="s">
        <v>53</v>
      </c>
      <c r="C143">
        <v>-2.3099999999999999E-2</v>
      </c>
      <c r="D143">
        <v>-0.33889999999999998</v>
      </c>
      <c r="E143">
        <v>-2.3800000000000002E-2</v>
      </c>
      <c r="F143">
        <v>-0.13780000000000001</v>
      </c>
      <c r="G143">
        <v>0</v>
      </c>
      <c r="H143">
        <v>0</v>
      </c>
      <c r="I143">
        <v>0</v>
      </c>
      <c r="J143">
        <v>0</v>
      </c>
    </row>
    <row r="144" spans="1:10">
      <c r="A144" t="s">
        <v>65</v>
      </c>
      <c r="B144" t="s">
        <v>54</v>
      </c>
      <c r="C144">
        <v>-8.0699999999999994E-2</v>
      </c>
      <c r="D144">
        <v>-0.77229999999999999</v>
      </c>
      <c r="E144">
        <v>-0.53080000000000005</v>
      </c>
      <c r="F144">
        <v>-0.1205</v>
      </c>
      <c r="G144">
        <v>0</v>
      </c>
      <c r="H144">
        <v>0</v>
      </c>
      <c r="I144">
        <v>0</v>
      </c>
      <c r="J144">
        <v>0</v>
      </c>
    </row>
    <row r="145" spans="1:10">
      <c r="A145" t="s">
        <v>85</v>
      </c>
      <c r="B145" t="s">
        <v>86</v>
      </c>
      <c r="C145">
        <v>-0.14929999999999999</v>
      </c>
      <c r="D145">
        <v>-5.0200000000000002E-2</v>
      </c>
      <c r="E145">
        <v>0</v>
      </c>
      <c r="F145">
        <v>-0.1191</v>
      </c>
      <c r="G145">
        <v>0</v>
      </c>
      <c r="H145">
        <v>0</v>
      </c>
      <c r="I145">
        <v>0</v>
      </c>
      <c r="J145">
        <v>0</v>
      </c>
    </row>
    <row r="146" spans="1:10">
      <c r="A146" t="s">
        <v>10</v>
      </c>
      <c r="B146" t="s">
        <v>32</v>
      </c>
      <c r="C146">
        <v>-3.3000000000000002E-2</v>
      </c>
      <c r="D146">
        <v>0.63070000000000004</v>
      </c>
      <c r="E146">
        <v>0.54990000000000006</v>
      </c>
      <c r="F146">
        <v>-5.8500000000000003E-2</v>
      </c>
      <c r="G146">
        <v>0</v>
      </c>
      <c r="H146">
        <v>-1.4095</v>
      </c>
      <c r="I146">
        <v>-1.1856</v>
      </c>
      <c r="J146">
        <v>0</v>
      </c>
    </row>
  </sheetData>
  <sortState ref="A1:J146">
    <sortCondition ref="J1"/>
  </sortState>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0"/>
  <sheetViews>
    <sheetView tabSelected="1" workbookViewId="0">
      <selection activeCell="H4" sqref="H4"/>
    </sheetView>
  </sheetViews>
  <sheetFormatPr baseColWidth="10" defaultColWidth="8.83203125" defaultRowHeight="14" x14ac:dyDescent="0"/>
  <cols>
    <col min="1" max="1" width="62.1640625" customWidth="1"/>
    <col min="2" max="2" width="9" customWidth="1"/>
    <col min="3" max="3" width="10" customWidth="1"/>
    <col min="4" max="4" width="11.83203125" customWidth="1"/>
    <col min="5" max="5" width="13.1640625" customWidth="1"/>
  </cols>
  <sheetData>
    <row r="1" spans="1:5" ht="154">
      <c r="A1" s="31" t="s">
        <v>121</v>
      </c>
    </row>
    <row r="2" spans="1:5" ht="112" customHeight="1">
      <c r="A2" s="30"/>
    </row>
    <row r="4" spans="1:5" ht="22" customHeight="1">
      <c r="A4" s="29"/>
    </row>
    <row r="5" spans="1:5" ht="42">
      <c r="A5" s="25" t="s">
        <v>90</v>
      </c>
      <c r="B5" s="26" t="s">
        <v>92</v>
      </c>
      <c r="C5" s="26" t="s">
        <v>95</v>
      </c>
      <c r="D5" s="26" t="s">
        <v>93</v>
      </c>
      <c r="E5" s="26" t="s">
        <v>94</v>
      </c>
    </row>
    <row r="6" spans="1:5">
      <c r="A6" s="27">
        <v>1</v>
      </c>
      <c r="B6" s="28" t="s">
        <v>14</v>
      </c>
      <c r="C6" s="28" t="s">
        <v>107</v>
      </c>
      <c r="D6" s="28">
        <v>1.8842000000000001</v>
      </c>
      <c r="E6" s="28">
        <v>-5.5944000000000003</v>
      </c>
    </row>
    <row r="7" spans="1:5">
      <c r="A7" s="27">
        <v>2</v>
      </c>
      <c r="B7" s="28" t="s">
        <v>97</v>
      </c>
      <c r="C7" s="28" t="s">
        <v>107</v>
      </c>
      <c r="D7" s="28">
        <v>1.5745</v>
      </c>
      <c r="E7" s="28">
        <v>-5.4306999999999999</v>
      </c>
    </row>
    <row r="8" spans="1:5">
      <c r="A8" s="27">
        <v>3</v>
      </c>
      <c r="B8" s="28" t="s">
        <v>98</v>
      </c>
      <c r="C8" s="28" t="s">
        <v>99</v>
      </c>
      <c r="D8" s="28">
        <v>1.4326000000000001</v>
      </c>
      <c r="E8" s="28">
        <v>-5.2751000000000001</v>
      </c>
    </row>
    <row r="9" spans="1:5">
      <c r="A9" s="27">
        <v>4</v>
      </c>
      <c r="B9" s="28" t="s">
        <v>98</v>
      </c>
      <c r="C9" s="28" t="s">
        <v>108</v>
      </c>
      <c r="D9" s="28">
        <v>1.7576000000000001</v>
      </c>
      <c r="E9" s="28">
        <v>-5.0625</v>
      </c>
    </row>
    <row r="10" spans="1:5">
      <c r="A10" s="27">
        <v>5</v>
      </c>
      <c r="B10" s="28" t="s">
        <v>100</v>
      </c>
      <c r="C10" s="28" t="s">
        <v>99</v>
      </c>
      <c r="D10" s="28">
        <v>1.4661</v>
      </c>
      <c r="E10" s="28">
        <v>-4.8304999999999998</v>
      </c>
    </row>
    <row r="11" spans="1:5">
      <c r="A11" s="27">
        <v>6</v>
      </c>
      <c r="B11" s="28" t="s">
        <v>100</v>
      </c>
      <c r="C11" s="28" t="s">
        <v>108</v>
      </c>
      <c r="D11" s="28">
        <v>1.7909999999999999</v>
      </c>
      <c r="E11" s="28">
        <v>-4.8019999999999996</v>
      </c>
    </row>
    <row r="12" spans="1:5">
      <c r="A12" s="27">
        <v>7</v>
      </c>
      <c r="B12" s="28" t="s">
        <v>98</v>
      </c>
      <c r="C12" s="28" t="s">
        <v>109</v>
      </c>
      <c r="D12" s="28">
        <v>1.0504</v>
      </c>
      <c r="E12" s="28">
        <v>-4.5791000000000004</v>
      </c>
    </row>
    <row r="13" spans="1:5">
      <c r="A13" s="27">
        <v>8</v>
      </c>
      <c r="B13" s="28" t="s">
        <v>110</v>
      </c>
      <c r="C13" s="28" t="s">
        <v>111</v>
      </c>
      <c r="D13" s="28">
        <v>1.7545999999999999</v>
      </c>
      <c r="E13" s="28">
        <v>-4.4966999999999997</v>
      </c>
    </row>
    <row r="14" spans="1:5">
      <c r="A14" s="27">
        <v>9</v>
      </c>
      <c r="B14" s="28" t="s">
        <v>101</v>
      </c>
      <c r="C14" s="28" t="s">
        <v>112</v>
      </c>
      <c r="D14" s="28">
        <v>1.8089</v>
      </c>
      <c r="E14" s="28">
        <v>-4.4745999999999997</v>
      </c>
    </row>
    <row r="15" spans="1:5">
      <c r="A15" s="27">
        <v>10</v>
      </c>
      <c r="B15" s="28" t="s">
        <v>113</v>
      </c>
      <c r="C15" s="28" t="s">
        <v>111</v>
      </c>
      <c r="D15" s="28">
        <v>1.6960999999999999</v>
      </c>
      <c r="E15" s="28">
        <v>-4.2408999999999999</v>
      </c>
    </row>
    <row r="16" spans="1:5">
      <c r="A16" s="27">
        <v>11</v>
      </c>
      <c r="B16" s="28" t="s">
        <v>100</v>
      </c>
      <c r="C16" s="28" t="s">
        <v>109</v>
      </c>
      <c r="D16" s="28">
        <v>1.0839000000000001</v>
      </c>
      <c r="E16" s="28">
        <v>-4.0646000000000004</v>
      </c>
    </row>
    <row r="17" spans="1:5">
      <c r="A17" s="27">
        <v>12</v>
      </c>
      <c r="B17" s="28" t="s">
        <v>14</v>
      </c>
      <c r="C17" s="28" t="s">
        <v>102</v>
      </c>
      <c r="D17" s="28">
        <v>1.3230999999999999</v>
      </c>
      <c r="E17" s="28">
        <v>-3.9944999999999999</v>
      </c>
    </row>
    <row r="18" spans="1:5">
      <c r="A18" s="27">
        <v>13</v>
      </c>
      <c r="B18" s="28" t="s">
        <v>103</v>
      </c>
      <c r="C18" s="28" t="s">
        <v>112</v>
      </c>
      <c r="D18" s="28">
        <v>1.6331</v>
      </c>
      <c r="E18" s="28">
        <v>-3.9643000000000002</v>
      </c>
    </row>
    <row r="19" spans="1:5">
      <c r="A19" s="27">
        <v>14</v>
      </c>
      <c r="B19" s="28" t="s">
        <v>71</v>
      </c>
      <c r="C19" s="28" t="s">
        <v>114</v>
      </c>
      <c r="D19" s="28">
        <v>1.2850999999999999</v>
      </c>
      <c r="E19" s="28">
        <v>-3.9072</v>
      </c>
    </row>
    <row r="20" spans="1:5">
      <c r="A20" s="27">
        <v>15</v>
      </c>
      <c r="B20" s="28" t="s">
        <v>71</v>
      </c>
      <c r="C20" s="28" t="s">
        <v>104</v>
      </c>
      <c r="D20" s="28">
        <v>1.1473</v>
      </c>
      <c r="E20" s="28">
        <v>-3.7185000000000001</v>
      </c>
    </row>
    <row r="21" spans="1:5">
      <c r="A21" s="27">
        <v>16</v>
      </c>
      <c r="B21" s="28" t="s">
        <v>14</v>
      </c>
      <c r="C21" s="28" t="s">
        <v>115</v>
      </c>
      <c r="D21" s="28">
        <v>1.2024999999999999</v>
      </c>
      <c r="E21" s="28">
        <v>-3.5670999999999999</v>
      </c>
    </row>
    <row r="22" spans="1:5">
      <c r="A22" s="27">
        <v>17</v>
      </c>
      <c r="B22" s="28" t="s">
        <v>97</v>
      </c>
      <c r="C22" s="28" t="s">
        <v>102</v>
      </c>
      <c r="D22" s="28">
        <v>1.0133000000000001</v>
      </c>
      <c r="E22" s="28">
        <v>-3.4826999999999999</v>
      </c>
    </row>
    <row r="23" spans="1:5">
      <c r="A23" s="27">
        <v>18</v>
      </c>
      <c r="B23" s="28" t="s">
        <v>71</v>
      </c>
      <c r="C23" s="28" t="s">
        <v>116</v>
      </c>
      <c r="D23" s="28">
        <v>0.91800000000000004</v>
      </c>
      <c r="E23" s="28">
        <v>-3.3714</v>
      </c>
    </row>
    <row r="24" spans="1:5">
      <c r="A24" s="27">
        <v>19</v>
      </c>
      <c r="B24" s="28" t="s">
        <v>105</v>
      </c>
      <c r="C24" s="28" t="s">
        <v>112</v>
      </c>
      <c r="D24" s="28">
        <v>1.2138</v>
      </c>
      <c r="E24" s="28">
        <v>-3.2067000000000001</v>
      </c>
    </row>
    <row r="25" spans="1:5">
      <c r="A25" s="27">
        <v>20</v>
      </c>
      <c r="B25" s="28" t="s">
        <v>96</v>
      </c>
      <c r="C25" s="28" t="s">
        <v>112</v>
      </c>
      <c r="D25" s="28">
        <v>1.3757999999999999</v>
      </c>
      <c r="E25" s="28">
        <v>-3.1305000000000001</v>
      </c>
    </row>
    <row r="26" spans="1:5">
      <c r="A26" s="27">
        <v>21</v>
      </c>
      <c r="B26" s="28" t="s">
        <v>117</v>
      </c>
      <c r="C26" s="28" t="s">
        <v>118</v>
      </c>
      <c r="D26" s="28">
        <v>1.3131999999999999</v>
      </c>
      <c r="E26" s="28">
        <v>-3.0931999999999999</v>
      </c>
    </row>
    <row r="27" spans="1:5">
      <c r="A27" s="27">
        <v>22</v>
      </c>
      <c r="B27" s="28" t="s">
        <v>119</v>
      </c>
      <c r="C27" s="28" t="s">
        <v>108</v>
      </c>
      <c r="D27" s="28">
        <v>1.2422</v>
      </c>
      <c r="E27" s="28">
        <v>-2.9923999999999999</v>
      </c>
    </row>
    <row r="28" spans="1:5">
      <c r="A28" s="27">
        <v>23</v>
      </c>
      <c r="B28" s="28" t="s">
        <v>97</v>
      </c>
      <c r="C28" s="28" t="s">
        <v>115</v>
      </c>
      <c r="D28" s="28">
        <v>0.89280000000000004</v>
      </c>
      <c r="E28" s="28">
        <v>-2.9658000000000002</v>
      </c>
    </row>
    <row r="29" spans="1:5">
      <c r="A29" s="27">
        <v>24</v>
      </c>
      <c r="B29" s="28" t="s">
        <v>106</v>
      </c>
      <c r="C29" s="28" t="s">
        <v>104</v>
      </c>
      <c r="D29" s="28">
        <v>0.871</v>
      </c>
      <c r="E29" s="28">
        <v>-2.8723000000000001</v>
      </c>
    </row>
    <row r="30" spans="1:5">
      <c r="A30" s="27">
        <v>25</v>
      </c>
      <c r="B30" s="28" t="s">
        <v>120</v>
      </c>
      <c r="C30" s="28" t="s">
        <v>111</v>
      </c>
      <c r="D30" s="28">
        <v>1.2407999999999999</v>
      </c>
      <c r="E30" s="28">
        <v>-2.8677000000000001</v>
      </c>
    </row>
  </sheetData>
  <sortState ref="A1:C25">
    <sortCondition ref="A1"/>
  </sortState>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heet1</vt:lpstr>
      <vt:lpstr>Sheet2</vt:lpstr>
      <vt:lpstr>Sheet3</vt:lpstr>
      <vt:lpstr>Sheet4</vt:lpstr>
      <vt:lpstr>correct</vt:lpstr>
      <vt:lpstr>raw</vt:lpstr>
      <vt:lpstr>S8_Table.Top Hypothesi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ing</dc:creator>
  <cp:lastModifiedBy>Gabriel Castrillo</cp:lastModifiedBy>
  <dcterms:created xsi:type="dcterms:W3CDTF">2016-09-27T14:09:23Z</dcterms:created>
  <dcterms:modified xsi:type="dcterms:W3CDTF">2017-12-13T11:23:10Z</dcterms:modified>
</cp:coreProperties>
</file>